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5\Desktop\CHH穗条发育\返修 - 2025.5.8\"/>
    </mc:Choice>
  </mc:AlternateContent>
  <xr:revisionPtr revIDLastSave="0" documentId="8_{E0AD87BC-D7E2-4F62-9C1D-6B7F71E56E29}" xr6:coauthVersionLast="47" xr6:coauthVersionMax="47" xr10:uidLastSave="{00000000-0000-0000-0000-000000000000}"/>
  <bookViews>
    <workbookView xWindow="57480" yWindow="6645" windowWidth="29040" windowHeight="15840" xr2:uid="{AD2AEB9E-561C-4741-8665-CC6FF5B0412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92" uniqueCount="728">
  <si>
    <t>Suppl. Table S6: GO enrichment analysis and the expression level of the DEGs assigned in different clusters based on fuzzy c-means clustering analysis.</t>
    <phoneticPr fontId="3" type="noConversion"/>
  </si>
  <si>
    <t>Cluster</t>
    <phoneticPr fontId="3" type="noConversion"/>
  </si>
  <si>
    <t>GO functional category</t>
    <phoneticPr fontId="3" type="noConversion"/>
  </si>
  <si>
    <t>Gene_id</t>
    <phoneticPr fontId="3" type="noConversion"/>
  </si>
  <si>
    <t>Annotation</t>
  </si>
  <si>
    <t>Name</t>
  </si>
  <si>
    <t>swissprot_description</t>
  </si>
  <si>
    <t>S1</t>
    <phoneticPr fontId="7" type="noConversion"/>
  </si>
  <si>
    <t>S2</t>
  </si>
  <si>
    <t>S3</t>
  </si>
  <si>
    <t>S4</t>
  </si>
  <si>
    <t>S5</t>
  </si>
  <si>
    <t>B1</t>
    <phoneticPr fontId="7" type="noConversion"/>
  </si>
  <si>
    <t>B2</t>
  </si>
  <si>
    <t>B4</t>
    <phoneticPr fontId="7" type="noConversion"/>
  </si>
  <si>
    <t>B5</t>
  </si>
  <si>
    <t>Cluster1</t>
    <phoneticPr fontId="3" type="noConversion"/>
  </si>
  <si>
    <t>response to light stimulus</t>
    <phoneticPr fontId="3" type="noConversion"/>
  </si>
  <si>
    <t>TRINITY_DN21312_c1_g7</t>
  </si>
  <si>
    <t xml:space="preserve">nitrite reductase </t>
  </si>
  <si>
    <t>-</t>
  </si>
  <si>
    <t>Nitrate reductase [NADH] OS=Cucurbita maxima PE=2 SV=1</t>
  </si>
  <si>
    <t>TRINITY_DN13292_c0_g1</t>
  </si>
  <si>
    <t xml:space="preserve">PREDICTED: root phototropism protein 3-like isoform X1 </t>
  </si>
  <si>
    <t>RPT3</t>
  </si>
  <si>
    <t>Root phototropism protein 3 OS=Arabidopsis thaliana GN=RPT3 PE=1 SV=2</t>
  </si>
  <si>
    <t>TRINITY_DN19043_c0_g7</t>
  </si>
  <si>
    <t xml:space="preserve">hypothetical protein BC332_03838 </t>
  </si>
  <si>
    <t>PRE6</t>
  </si>
  <si>
    <t>Transcription factor PRE6 OS=Arabidopsis thaliana GN=PRE6 PE=1 SV=1</t>
  </si>
  <si>
    <t>TRINITY_DN20606_c0_g1</t>
  </si>
  <si>
    <t xml:space="preserve">actin-like </t>
  </si>
  <si>
    <t>Actin OS=Coleochaete scutata PE=2 SV=1</t>
  </si>
  <si>
    <t>TRINITY_DN16607_c0_g3</t>
  </si>
  <si>
    <t xml:space="preserve">gibberellin 2-oxidase 4 </t>
  </si>
  <si>
    <t>GA2OX2</t>
  </si>
  <si>
    <t>Gibberellin 2-beta-dioxygenase 2 OS=Pisum sativum GN=GA2OX2 PE=2 SV=1</t>
  </si>
  <si>
    <t>TRINITY_DN20809_c0_g4</t>
  </si>
  <si>
    <t xml:space="preserve">PREDICTED: BTB/POZ domain-containing protein At5g67385 </t>
  </si>
  <si>
    <t>At5g67385</t>
  </si>
  <si>
    <t>BTB/POZ domain-containing protein At5g67385 OS=Arabidopsis thaliana GN=At5g67385 PE=1 SV=2</t>
  </si>
  <si>
    <t>TRINITY_DN19575_c2_g2</t>
  </si>
  <si>
    <t xml:space="preserve">hypothetical protein DVH24_041473 </t>
  </si>
  <si>
    <t>TRINITY_DN23418_c0_g4</t>
  </si>
  <si>
    <t xml:space="preserve">gibberellin 20 oxidase 1 </t>
  </si>
  <si>
    <t>GA20OX1</t>
  </si>
  <si>
    <t>Gibberellin 20 oxidase 1 OS=Arabidopsis thaliana GN=GA20OX1 PE=2 SV=2</t>
  </si>
  <si>
    <t>TRINITY_DN17793_c0_g1</t>
  </si>
  <si>
    <t xml:space="preserve">enolase-like isoform X2 </t>
  </si>
  <si>
    <t>ENO1</t>
  </si>
  <si>
    <t>Enolase OS=Oryza sativa subsp. japonica GN=ENO1 PE=1 SV=2</t>
  </si>
  <si>
    <t>TRINITY_DN15562_c0_g2</t>
  </si>
  <si>
    <t xml:space="preserve">Phosphoglycerate kinase, cytosolic </t>
  </si>
  <si>
    <t>Phosphoglycerate kinase, cytosolic OS=Triticum aestivum PE=2 SV=1</t>
  </si>
  <si>
    <t>TRINITY_DN16186_c0_g2</t>
  </si>
  <si>
    <t xml:space="preserve">PREDICTED: enolase </t>
  </si>
  <si>
    <t>TRINITY_DN18792_c0_g2</t>
  </si>
  <si>
    <t xml:space="preserve">chlorophyll a-b binding protein CP29.2, chloroplastic-like </t>
  </si>
  <si>
    <t>LHCB4.1</t>
  </si>
  <si>
    <t>Chlorophyll a-b binding protein CP29.1, chloroplastic OS=Arabidopsis thaliana GN=LHCB4.1 PE=1 SV=1</t>
  </si>
  <si>
    <t>TRINITY_DN18310_c0_g1</t>
  </si>
  <si>
    <t xml:space="preserve">chlorophyll a-b binding protein, chloroplastic </t>
  </si>
  <si>
    <t>OsI_012078</t>
  </si>
  <si>
    <t>Chlorophyll a-b binding protein, chloroplastic OS=Oryza sativa subsp. indica GN=OsI_012078 PE=2 SV=1</t>
  </si>
  <si>
    <t>TRINITY_DN23583_c0_g6</t>
  </si>
  <si>
    <t xml:space="preserve">chlorophyll a-b binding protein 8, chloroplastic </t>
  </si>
  <si>
    <t>CAB8</t>
  </si>
  <si>
    <t>Chlorophyll a-b binding protein 8, chloroplastic OS=Solanum lycopersicum GN=CAB8 PE=3 SV=1</t>
  </si>
  <si>
    <t>nitrate assimilation</t>
    <phoneticPr fontId="3" type="noConversion"/>
  </si>
  <si>
    <t>TRINITY_DN18143_c1_g6</t>
  </si>
  <si>
    <t xml:space="preserve">sulfite oxidase-like </t>
  </si>
  <si>
    <t>SOX</t>
  </si>
  <si>
    <t>Sulfite oxidase OS=Arabidopsis thaliana GN=SOX PE=1 SV=1</t>
  </si>
  <si>
    <t>TRINITY_DN17923_c0_g3</t>
  </si>
  <si>
    <t xml:space="preserve">nitrate transporter protein 1.2-like protein, partial </t>
  </si>
  <si>
    <t>NPF4.6</t>
  </si>
  <si>
    <t>Protein NRT1/ PTR FAMILY 4.6 OS=Arabidopsis thaliana GN=NPF4.6 PE=1 SV=1</t>
  </si>
  <si>
    <t>TRINITY_DN20214_c0_g5</t>
  </si>
  <si>
    <t xml:space="preserve">Protein NRT1/ PTR FAMILY 2.13 like, partial </t>
  </si>
  <si>
    <t>NPF2.13</t>
  </si>
  <si>
    <t>Protein NRT1/ PTR FAMILY 2.13 OS=Arabidopsis thaliana GN=NPF2.13 PE=1 SV=1</t>
  </si>
  <si>
    <t>TRINITY_DN20214_c0_g9</t>
  </si>
  <si>
    <t xml:space="preserve">Protein NRT1/ PTR FAMILY 2.13 like </t>
  </si>
  <si>
    <t>TRINITY_DN14042_c0_g7</t>
  </si>
  <si>
    <t xml:space="preserve">Protein NRT1/ PTR FAMILY 6.4 like, partial </t>
  </si>
  <si>
    <t>NPF6.4</t>
  </si>
  <si>
    <t>Protein NRT1/ PTR FAMILY 6.4 OS=Arabidopsis thaliana GN=NPF6.4 PE=1 SV=1</t>
  </si>
  <si>
    <t>Cluster2</t>
    <phoneticPr fontId="3" type="noConversion"/>
  </si>
  <si>
    <t>cell cycle or cell division</t>
    <phoneticPr fontId="7" type="noConversion"/>
  </si>
  <si>
    <t>TRINITY_DN14683_c0_g1</t>
  </si>
  <si>
    <t xml:space="preserve">Auxin response factor like </t>
  </si>
  <si>
    <t>ARF5</t>
  </si>
  <si>
    <t>Auxin response factor 5 OS=Arabidopsis thaliana GN=ARF5 PE=1 SV=3</t>
  </si>
  <si>
    <t>TRINITY_DN21218_c0_g2</t>
  </si>
  <si>
    <t xml:space="preserve">CDT1-like protein </t>
  </si>
  <si>
    <t>CDT1A</t>
  </si>
  <si>
    <t>CDT1-like protein a, chloroplastic OS=Arabidopsis thaliana GN=CDT1A PE=1 SV=1</t>
  </si>
  <si>
    <t>TRINITY_DN20462_c1_g4</t>
  </si>
  <si>
    <t xml:space="preserve">cyclin dependent kinase B </t>
  </si>
  <si>
    <t>CDC2C</t>
  </si>
  <si>
    <t>Cell division control protein 2 homolog C OS=Antirrhinum majus GN=CDC2C PE=2 SV=1</t>
  </si>
  <si>
    <t>TRINITY_DN24042_c0_g1</t>
  </si>
  <si>
    <t xml:space="preserve">Cell division control protein 6 B like </t>
  </si>
  <si>
    <t>CDC6B</t>
  </si>
  <si>
    <t>Cell division control protein 6 homolog B OS=Arabidopsis thaliana GN=CDC6B PE=2 SV=1</t>
  </si>
  <si>
    <t>TRINITY_DN20431_c0_g3</t>
  </si>
  <si>
    <t xml:space="preserve">Cell division cycle 20.1, cofactor of APC complex like </t>
  </si>
  <si>
    <t>CDC20-1</t>
  </si>
  <si>
    <t>Cell division cycle 20.1, cofactor of APC complex OS=Arabidopsis thaliana GN=CDC20-1 PE=1 SV=1</t>
  </si>
  <si>
    <t>TRINITY_DN20431_c0_g9</t>
  </si>
  <si>
    <t>TRINITY_DN16176_c0_g3</t>
  </si>
  <si>
    <t xml:space="preserve">Condensin complex subunit like </t>
  </si>
  <si>
    <t>CAPH</t>
  </si>
  <si>
    <t>Condensin complex subunit 2 OS=Arabidopsis thaliana GN=CAPH PE=1 SV=1</t>
  </si>
  <si>
    <t>TRINITY_DN1527_c0_g1</t>
  </si>
  <si>
    <t xml:space="preserve">Cyclin-A1-1 like </t>
  </si>
  <si>
    <t>CYCA1-1</t>
  </si>
  <si>
    <t>Cyclin-A1-1 OS=Arabidopsis thaliana GN=CYCA1-1 PE=1 SV=1</t>
  </si>
  <si>
    <t>TRINITY_DN16674_c0_g5</t>
  </si>
  <si>
    <t xml:space="preserve">cyclin A2L </t>
  </si>
  <si>
    <t>CYCA2-1</t>
  </si>
  <si>
    <t>Cyclin-A2-1 OS=Arabidopsis thaliana GN=CYCA2-1 PE=2 SV=3</t>
  </si>
  <si>
    <t>TRINITY_DN17069_c1_g5</t>
  </si>
  <si>
    <t xml:space="preserve">Cyclin-A2-4 like </t>
    <phoneticPr fontId="7" type="noConversion"/>
  </si>
  <si>
    <t>CYCA2-4</t>
  </si>
  <si>
    <t>Cyclin-A2-4 OS=Arabidopsis thaliana GN=CYCA2-4 PE=2 SV=1</t>
  </si>
  <si>
    <t>TRINITY_DN20060_c1_g3</t>
  </si>
  <si>
    <t xml:space="preserve">cyclin </t>
  </si>
  <si>
    <t>CYCB2-2</t>
  </si>
  <si>
    <t>Cyclin-B2-2 OS=Oryza sativa subsp. indica GN=CYCB2-2 PE=1 SV=2</t>
  </si>
  <si>
    <t>TRINITY_DN18820_c1_g5</t>
  </si>
  <si>
    <t xml:space="preserve">G2/mitotic-specific cyclin-1 like </t>
  </si>
  <si>
    <t>CYCB2-4</t>
  </si>
  <si>
    <t>Cyclin-B2-4 OS=Arabidopsis thaliana GN=CYCB2-4 PE=2 SV=2</t>
  </si>
  <si>
    <t>TRINITY_DN18470_c0_g6</t>
  </si>
  <si>
    <t xml:space="preserve">cylin D3-1, partial </t>
  </si>
  <si>
    <t>CYCD3-2</t>
  </si>
  <si>
    <t>Cyclin-D3-2 OS=Arabidopsis thaliana GN=CYCD3-2 PE=2 SV=1</t>
  </si>
  <si>
    <t>TRINITY_DN23363_c0_g2</t>
  </si>
  <si>
    <t xml:space="preserve">Cyclin-U4-1 like </t>
  </si>
  <si>
    <t>CYCU4-1</t>
  </si>
  <si>
    <t>Cyclin-U4-1 OS=Arabidopsis thaliana GN=CYCU4-1 PE=1 SV=1</t>
  </si>
  <si>
    <t>TRINITY_DN22557_c0_g6</t>
  </si>
  <si>
    <t xml:space="preserve">G2/mitotic-specific cyclin S13-6 like </t>
  </si>
  <si>
    <t>G2/mitotic-specific cyclin S13-6 OS=Glycine max PE=2 SV=1</t>
  </si>
  <si>
    <t>TRINITY_DN22186_c0_g1</t>
  </si>
  <si>
    <t xml:space="preserve">cyclin B </t>
  </si>
  <si>
    <t>TRINITY_DN13666_c0_g7</t>
  </si>
  <si>
    <t xml:space="preserve">G2/mitotic-specific cyclin-2-like </t>
    <phoneticPr fontId="7" type="noConversion"/>
  </si>
  <si>
    <t>G2/mitotic-specific cyclin-1 OS=Medicago sativa subsp. varia PE=2 SV=1</t>
  </si>
  <si>
    <t>TRINITY_DN13666_c0_g8</t>
  </si>
  <si>
    <t>G2/mitotic-specific cyclin-2 (Fragment) OS=Medicago sativa PE=2 SV=1</t>
  </si>
  <si>
    <t>TRINITY_DN18820_c1_g4</t>
  </si>
  <si>
    <t>G2/mitotic-specific cyclin-2 OS=Medicago sativa subsp. varia PE=2 SV=1</t>
  </si>
  <si>
    <t>TRINITY_DN21697_c2_g7</t>
  </si>
  <si>
    <t xml:space="preserve">DNA replication licensing factor MCM3 2 like </t>
  </si>
  <si>
    <t>ROA2</t>
  </si>
  <si>
    <t>DNA replication licensing factor MCM3 homolog 2 OS=Zea mays GN=ROA2 PE=2 SV=1</t>
  </si>
  <si>
    <t>TRINITY_DN13655_c1_g3</t>
  </si>
  <si>
    <t xml:space="preserve">DNA replication licensing factor like </t>
  </si>
  <si>
    <t>MCM4</t>
  </si>
  <si>
    <t>DNA replication licensing factor MCM4 OS=Oryza sativa subsp. japonica GN=MCM4 PE=3 SV=2</t>
  </si>
  <si>
    <t>TRINITY_DN18312_c0_g6</t>
  </si>
  <si>
    <t>MCM5</t>
  </si>
  <si>
    <t>DNA replication licensing factor MCM5 OS=Arabidopsis thaliana GN=MCM5 PE=1 SV=1</t>
  </si>
  <si>
    <t>TRINITY_DN21553_c2_g15</t>
  </si>
  <si>
    <t xml:space="preserve">DNA replication licensing factor MCM7 </t>
  </si>
  <si>
    <t>MCM7</t>
  </si>
  <si>
    <t>DNA replication licensing factor MCM7 OS=Oryza sativa subsp. japonica GN=MCM7 PE=2 SV=1</t>
  </si>
  <si>
    <t>TRINITY_DN24185_c0_g2</t>
  </si>
  <si>
    <t xml:space="preserve">Dynamin central domain-containing protein </t>
  </si>
  <si>
    <t>DRP1C</t>
  </si>
  <si>
    <t>Dynamin-related protein 1C OS=Arabidopsis thaliana GN=DRP1C PE=1 SV=2</t>
  </si>
  <si>
    <t>TRINITY_DN24185_c0_g5</t>
  </si>
  <si>
    <t xml:space="preserve">Dynamin-related protein like </t>
  </si>
  <si>
    <t>DRP1E</t>
  </si>
  <si>
    <t>Dynamin-related protein 1E OS=Arabidopsis thaliana GN=DRP1E PE=1 SV=1</t>
  </si>
  <si>
    <t>TRINITY_DN20904_c0_g8</t>
  </si>
  <si>
    <t xml:space="preserve">E2F transcription factor-like </t>
  </si>
  <si>
    <t>E2FF</t>
  </si>
  <si>
    <t>E2F transcription factor-like E2FF OS=Arabidopsis thaliana GN=E2FF PE=2 SV=1</t>
  </si>
  <si>
    <t>TRINITY_DN15404_c0_g8</t>
  </si>
  <si>
    <t xml:space="preserve">histone H3-like centromeric protein </t>
  </si>
  <si>
    <t>HTR12</t>
  </si>
  <si>
    <t>Histone H3-like centromeric protein HTR12 OS=Arabidopsis thaliana GN=HTR12 PE=1 SV=3</t>
  </si>
  <si>
    <t>TRINITY_DN15404_c0_g12</t>
  </si>
  <si>
    <t>TRINITY_DN21813_c2_g8</t>
  </si>
  <si>
    <t xml:space="preserve">Histone-lysine N-methyltransferase </t>
  </si>
  <si>
    <t>ATXR6</t>
  </si>
  <si>
    <t>Histone-lysine N-methyltransferase ATXR6 OS=Arabidopsis thaliana GN=ATXR6 PE=1 SV=1</t>
  </si>
  <si>
    <t>TRINITY_DN21219_c1_g4</t>
  </si>
  <si>
    <t xml:space="preserve">Microtubule-associated protein RP/EB family member 1C like </t>
  </si>
  <si>
    <t>EB1C</t>
  </si>
  <si>
    <t>Microtubule-associated protein RP/EB family member 1C OS=Arabidopsis thaliana GN=EB1C PE=1 SV=1</t>
  </si>
  <si>
    <t>TRINITY_DN21219_c1_g6</t>
  </si>
  <si>
    <t>TRINITY_DN16225_c1_g2</t>
  </si>
  <si>
    <t xml:space="preserve">mitotic spindle checkpoint protein MAD2 </t>
    <phoneticPr fontId="7" type="noConversion"/>
  </si>
  <si>
    <t>MAD2</t>
  </si>
  <si>
    <t>Mitotic spindle checkpoint protein MAD2 OS=Arabidopsis thaliana GN=MAD2 PE=1 SV=1</t>
  </si>
  <si>
    <t>TRINITY_DN20234_c1_g2</t>
  </si>
  <si>
    <t xml:space="preserve">Patellin-4 </t>
    <phoneticPr fontId="7" type="noConversion"/>
  </si>
  <si>
    <t>PATL4</t>
  </si>
  <si>
    <t>Patellin-4 OS=Arabidopsis thaliana GN=PATL4 PE=1 SV=2</t>
  </si>
  <si>
    <t>TRINITY_DN14782_c1_g6</t>
  </si>
  <si>
    <t xml:space="preserve">Patellin-4 like </t>
    <phoneticPr fontId="7" type="noConversion"/>
  </si>
  <si>
    <t>TRINITY_DN21321_c3_g3</t>
  </si>
  <si>
    <t xml:space="preserve">hypothetical protein DVH24_037364 </t>
  </si>
  <si>
    <t>PHB3</t>
  </si>
  <si>
    <t>Prohibitin-3, mitochondrial OS=Arabidopsis thaliana GN=PHB3 PE=1 SV=1</t>
    <phoneticPr fontId="7" type="noConversion"/>
  </si>
  <si>
    <t>TRINITY_DN25132_c0_g5</t>
  </si>
  <si>
    <t xml:space="preserve">prohibitin-3, mitochondrial </t>
    <phoneticPr fontId="7" type="noConversion"/>
  </si>
  <si>
    <t>Prohibitin-3, mitochondrial OS=Arabidopsis thaliana GN=PHB3 PE=1 SV=1</t>
  </si>
  <si>
    <t>TRINITY_DN23515_c0_g7</t>
  </si>
  <si>
    <t xml:space="preserve">Protein ALWAYS EARLY like isoform 1 </t>
  </si>
  <si>
    <t>ALY3</t>
  </si>
  <si>
    <t>Protein ALWAYS EARLY 3 OS=Arabidopsis thaliana GN=ALY3 PE=1 SV=1</t>
  </si>
  <si>
    <t>TRINITY_DN19289_c0_g1</t>
  </si>
  <si>
    <t xml:space="preserve">Protein CHROMOSOME TRANSMISSION FIDELITY like </t>
  </si>
  <si>
    <t>CTF7</t>
  </si>
  <si>
    <t>Protein CHROMOSOME TRANSMISSION FIDELITY 7 OS=Arabidopsis thaliana GN=CTF7 PE=1 SV=1</t>
  </si>
  <si>
    <t>TRINITY_DN18134_c1_g12</t>
  </si>
  <si>
    <t xml:space="preserve">protein FIZZY-RELATED 3-like </t>
  </si>
  <si>
    <t>FZR3</t>
  </si>
  <si>
    <t>Protein FIZZY-RELATED 3 OS=Arabidopsis thaliana GN=FZR3 PE=1 SV=1</t>
  </si>
  <si>
    <t>TRINITY_DN18366_c2_g4</t>
  </si>
  <si>
    <t xml:space="preserve">protein POLLENLESS 3-LIKE 2 </t>
  </si>
  <si>
    <t>At3g51280</t>
  </si>
  <si>
    <t>Protein POLLENLESS 3-LIKE 2 OS=Arabidopsis thaliana GN=At3g51280 PE=2 SV=1</t>
  </si>
  <si>
    <t>TRINITY_DN18251_c1_g2</t>
  </si>
  <si>
    <t xml:space="preserve">Protein POLYCHOME like </t>
  </si>
  <si>
    <t>PYM</t>
  </si>
  <si>
    <t>Protein POLYCHOME OS=Arabidopsis thaliana GN=PYM PE=1 SV=1</t>
    <phoneticPr fontId="7" type="noConversion"/>
  </si>
  <si>
    <t>TRINITY_DN21062_c0_g1</t>
  </si>
  <si>
    <t xml:space="preserve">Structural maintenance of chromosomes protein like </t>
  </si>
  <si>
    <t>SMC2-2</t>
  </si>
  <si>
    <t>Structural maintenance of chromosomes protein 2-2 OS=Arabidopsis thaliana GN=SMC2-2 PE=2 SV=1</t>
  </si>
  <si>
    <t>TRINITY_DN23746_c1_g6</t>
  </si>
  <si>
    <t xml:space="preserve">Wee1-like protein kinase </t>
  </si>
  <si>
    <t>WEE1</t>
  </si>
  <si>
    <t>Wee1-like protein kinase OS=Arabidopsis thaliana GN=WEE1 PE=1 SV=1</t>
  </si>
  <si>
    <t>TRINITY_DN14579_c0_g6</t>
  </si>
  <si>
    <t xml:space="preserve">Spindle and kinetochore-associated protein </t>
  </si>
  <si>
    <t>meristem development</t>
    <phoneticPr fontId="7" type="noConversion"/>
  </si>
  <si>
    <t>TRINITY_DN14683_c0_g3</t>
  </si>
  <si>
    <t>TRINITY_DN17284_c0_g7</t>
  </si>
  <si>
    <t xml:space="preserve">probable glutamate carboxypeptidase 2 isoform X1 </t>
    <phoneticPr fontId="7" type="noConversion"/>
  </si>
  <si>
    <t>AMP1</t>
  </si>
  <si>
    <t>Probable glutamate carboxypeptidase 2 OS=Arabidopsis thaliana GN=AMP1 PE=1 SV=3</t>
  </si>
  <si>
    <t>TRINITY_DN16648_c1_g1</t>
  </si>
  <si>
    <t xml:space="preserve">Protein MAIN-like 1 </t>
    <phoneticPr fontId="7" type="noConversion"/>
  </si>
  <si>
    <t>TRINITY_DN14183_c0_g6</t>
  </si>
  <si>
    <t xml:space="preserve">Cytokinin dehydrogenase </t>
  </si>
  <si>
    <t>CKX1</t>
  </si>
  <si>
    <t>Cytokinin dehydrogenase 1 OS=Arabidopsis thaliana GN=CKX1 PE=1 SV=1</t>
  </si>
  <si>
    <t>Cluster3</t>
    <phoneticPr fontId="3" type="noConversion"/>
  </si>
  <si>
    <t>asymmetric cell division, polarity specification of adaxial/abaxial axis</t>
    <phoneticPr fontId="12" type="noConversion"/>
  </si>
  <si>
    <t>TRINITY_DN20916_c2_g3</t>
  </si>
  <si>
    <t xml:space="preserve">protein indeterminate-domain 7-like isoform X1 </t>
    <phoneticPr fontId="7" type="noConversion"/>
  </si>
  <si>
    <t>JKD</t>
  </si>
  <si>
    <t>Zinc finger protein JACKDAW OS=Arabidopsis thaliana GN=JKD PE=1 SV=1</t>
  </si>
  <si>
    <t>TRINITY_DN20916_c2_g5</t>
  </si>
  <si>
    <t xml:space="preserve">protein indeterminate-domain 12-like </t>
  </si>
  <si>
    <t>NUC</t>
  </si>
  <si>
    <t>Zinc finger protein NUTCRACKER OS=Arabidopsis thaliana GN=NUC PE=2 SV=1</t>
  </si>
  <si>
    <t>TRINITY_DN20674_c1_g12</t>
  </si>
  <si>
    <t xml:space="preserve">Zinc finger protein like </t>
  </si>
  <si>
    <t>TRINITY_DN20674_c1_g10</t>
  </si>
  <si>
    <t xml:space="preserve">hypothetical protein CCACVL1_19832 </t>
  </si>
  <si>
    <t>MGP</t>
  </si>
  <si>
    <t>Zinc finger protein MAGPIE OS=Arabidopsis thaliana GN=MGP PE=1 SV=1</t>
  </si>
  <si>
    <t>TRINITY_DN20292_c1_g13</t>
  </si>
  <si>
    <t xml:space="preserve">transcription factor AS1 </t>
  </si>
  <si>
    <t>AS1</t>
  </si>
  <si>
    <t>Transcription factor AS1 OS=Arabidopsis thaliana GN=AS1 PE=1 SV=1</t>
  </si>
  <si>
    <t>TRINITY_DN20292_c1_g2</t>
  </si>
  <si>
    <t xml:space="preserve">transcription factor AS1 </t>
    <phoneticPr fontId="7" type="noConversion"/>
  </si>
  <si>
    <t>TRINITY_DN24917_c2_g2</t>
  </si>
  <si>
    <t>TRINITY_DN22007_c2_g10</t>
  </si>
  <si>
    <t xml:space="preserve">Protein TOO MANY MOUTHS like </t>
    <phoneticPr fontId="7" type="noConversion"/>
  </si>
  <si>
    <t>TMM</t>
  </si>
  <si>
    <t>Protein TOO MANY MOUTHS OS=Arabidopsis thaliana GN=TMM PE=1 SV=1</t>
    <phoneticPr fontId="7" type="noConversion"/>
  </si>
  <si>
    <t>meristem structural organization</t>
  </si>
  <si>
    <t>TRINITY_DN24789_c0_g4</t>
  </si>
  <si>
    <t xml:space="preserve">filamentous flower </t>
  </si>
  <si>
    <t>YAB1</t>
  </si>
  <si>
    <t>Axial regulator YABBY 1 OS=Arabidopsis thaliana GN=YAB1 PE=1 SV=1</t>
  </si>
  <si>
    <t>TRINITY_DN19370_c2_g3</t>
  </si>
  <si>
    <t xml:space="preserve">protein YABBY 4 </t>
    <phoneticPr fontId="7" type="noConversion"/>
  </si>
  <si>
    <t>TRINITY_DN21228_c0_g7</t>
  </si>
  <si>
    <t xml:space="preserve">MADS domain transcription factor APL2 </t>
  </si>
  <si>
    <t>1AP1</t>
  </si>
  <si>
    <t>Floral homeotic protein APETALA 1-1 OS=Brassica oleracea var. italica GN=1AP1 PE=2 SV=1</t>
  </si>
  <si>
    <t>TRINITY_DN23054_c0_g2</t>
  </si>
  <si>
    <t xml:space="preserve">FUL2-3 </t>
  </si>
  <si>
    <t>AP1</t>
  </si>
  <si>
    <t>Floral homeotic protein APETALA 1 OS=Arabidopsis thaliana GN=AP1 PE=1 SV=2</t>
  </si>
  <si>
    <t>TRINITY_DN24739_c3_g5</t>
  </si>
  <si>
    <t xml:space="preserve">acetyl-CoA carboxylase 1-like </t>
    <phoneticPr fontId="7" type="noConversion"/>
  </si>
  <si>
    <t>ACC2</t>
  </si>
  <si>
    <t>Acetyl-CoA carboxylase 2 OS=Arabidopsis thaliana GN=ACC2 PE=2 SV=1</t>
  </si>
  <si>
    <t>TRINITY_DN20393_c0_g1</t>
  </si>
  <si>
    <t xml:space="preserve">Biotin carboxylase </t>
  </si>
  <si>
    <t>ACC1</t>
  </si>
  <si>
    <t>Acetyl-CoA carboxylase 1 OS=Arabidopsis thaliana GN=ACC1 PE=1 SV=1</t>
  </si>
  <si>
    <t>response to gibberellin</t>
  </si>
  <si>
    <t>TRINITY_DN22920_c1_g2</t>
  </si>
  <si>
    <t xml:space="preserve">gibberellin induced protein, partial </t>
  </si>
  <si>
    <t>GAST1</t>
  </si>
  <si>
    <t>Protein GAST1 OS=Solanum lycopersicum GN=GAST1 PE=2 SV=1</t>
  </si>
  <si>
    <t>TRINITY_DN16835_c1_g1</t>
  </si>
  <si>
    <t xml:space="preserve">gibberellin-regulated protein 6-like </t>
  </si>
  <si>
    <t>GASA6</t>
  </si>
  <si>
    <t>Gibberellin-regulated protein 6 OS=Arabidopsis thaliana GN=GASA6 PE=3 SV=1</t>
  </si>
  <si>
    <t>TRINITY_DN23589_c0_g4</t>
  </si>
  <si>
    <t xml:space="preserve">Transcription factor bHLH137 </t>
  </si>
  <si>
    <t>BHLH137</t>
  </si>
  <si>
    <t>Transcription factor bHLH137 OS=Arabidopsis thaliana GN=BHLH137 PE=2 SV=1</t>
  </si>
  <si>
    <t>TRINITY_DN13372_c1_g12</t>
  </si>
  <si>
    <t xml:space="preserve">Snakin-1 like </t>
  </si>
  <si>
    <t>SN1</t>
  </si>
  <si>
    <t>Snakin-1 OS=Solanum tuberosum GN=SN1 PE=1 SV=1</t>
  </si>
  <si>
    <t>TRINITY_DN2823_c0_g1</t>
  </si>
  <si>
    <t xml:space="preserve">snakin-1-like </t>
  </si>
  <si>
    <t>TRINITY_DN18456_c1_g5</t>
  </si>
  <si>
    <t xml:space="preserve">Zinc finger protein </t>
  </si>
  <si>
    <t>GIS2</t>
  </si>
  <si>
    <t>Zinc finger protein GIS2 OS=Arabidopsis thaliana GN=GIS2 PE=2 SV=1</t>
  </si>
  <si>
    <t>TRINITY_DN14014_c2_g11</t>
  </si>
  <si>
    <t xml:space="preserve">Proliferating cell nuclear antigen gene-controlling element binding factor, putative </t>
  </si>
  <si>
    <t>TCP14</t>
  </si>
  <si>
    <t>Transcription factor TCP14 OS=Arabidopsis thaliana GN=TCP14 PE=1 SV=1</t>
  </si>
  <si>
    <t>TRINITY_DN18804_c0_g1</t>
  </si>
  <si>
    <t xml:space="preserve">ZF-HD homeobox protein </t>
  </si>
  <si>
    <t>MIF1</t>
  </si>
  <si>
    <t>Mini zinc finger protein 1 OS=Oryza sativa subsp. indica GN=MIF1 PE=3 SV=1</t>
  </si>
  <si>
    <t>TRINITY_DN15653_c2_g7</t>
  </si>
  <si>
    <t>Transcription factor MYB39</t>
    <phoneticPr fontId="7" type="noConversion"/>
  </si>
  <si>
    <t>MYB39</t>
  </si>
  <si>
    <t>Transcription factor MYB39 OS=Arabidopsis thaliana GN=MYB39 PE=2 SV=1</t>
    <phoneticPr fontId="7" type="noConversion"/>
  </si>
  <si>
    <t>TRINITY_DN23782_c0_g5</t>
  </si>
  <si>
    <t xml:space="preserve">Growth-regulating factor 1 </t>
  </si>
  <si>
    <t>GRF1</t>
  </si>
  <si>
    <t>Growth-regulating factor 1 OS=Oryza sativa subsp. japonica GN=GRF1 PE=3 SV=1</t>
  </si>
  <si>
    <t>TRINITY_DN21292_c0_g2</t>
  </si>
  <si>
    <t xml:space="preserve">RING-H2 zinc finger protein </t>
  </si>
  <si>
    <t>XERICO</t>
  </si>
  <si>
    <t>Probable E3 ubiquitin-protein ligase XERICO OS=Arabidopsis thaliana GN=XERICO PE=1 SV=1</t>
  </si>
  <si>
    <t>auxin biosynthetic process</t>
  </si>
  <si>
    <t>TRINITY_DN19409_c1_g2</t>
  </si>
  <si>
    <t xml:space="preserve">Protein SHI RELATED SEQUENCE like </t>
  </si>
  <si>
    <t>SRS1</t>
  </si>
  <si>
    <t>Protein SHI RELATED SEQUENCE 1 OS=Arabidopsis thaliana GN=SRS1 PE=1 SV=2</t>
    <phoneticPr fontId="7" type="noConversion"/>
  </si>
  <si>
    <t>TRINITY_DN19409_c1_g6</t>
  </si>
  <si>
    <t xml:space="preserve">protein SHI RELATED SEQUENCE 1-like </t>
  </si>
  <si>
    <t>SRS5</t>
  </si>
  <si>
    <t>Protein SHI RELATED SEQUENCE 5 OS=Arabidopsis thaliana GN=SRS5 PE=2 SV=1</t>
  </si>
  <si>
    <t>TRINITY_DN22385_c0_g5</t>
  </si>
  <si>
    <t>Protein SHI RELATED SEQUENCE 1 OS=Arabidopsis thaliana GN=SRS1 PE=1 SV=2</t>
  </si>
  <si>
    <t>TRINITY_DN15101_c3_g4</t>
  </si>
  <si>
    <t xml:space="preserve">Tryptophan aminotransferase-related protein </t>
  </si>
  <si>
    <t>TAR2</t>
  </si>
  <si>
    <t>Tryptophan aminotransferase-related protein 2 OS=Arabidopsis thaliana GN=TAR2 PE=2 SV=1</t>
  </si>
  <si>
    <t>TRINITY_DN15101_c3_g3</t>
  </si>
  <si>
    <t>plant-type cell wall organization</t>
  </si>
  <si>
    <t>TRINITY_DN17612_c0_g2</t>
  </si>
  <si>
    <t xml:space="preserve">alpha-expansin 3 </t>
  </si>
  <si>
    <t>EXPA1</t>
  </si>
  <si>
    <t>Expansin-A1 OS=Arabidopsis thaliana GN=EXPA1 PE=2 SV=1</t>
  </si>
  <si>
    <t>TRINITY_DN14197_c0_g2</t>
  </si>
  <si>
    <t xml:space="preserve">expansin-A4-like isoform X1 </t>
  </si>
  <si>
    <t>TRINITY_DN14197_c0_g4</t>
  </si>
  <si>
    <t xml:space="preserve">alpha-expansin </t>
  </si>
  <si>
    <t>TRINITY_DN14197_c0_g7</t>
  </si>
  <si>
    <t xml:space="preserve">Expansin-A8 like </t>
  </si>
  <si>
    <t>EXPA8</t>
  </si>
  <si>
    <t>Expansin-A8 OS=Arabidopsis thaliana GN=EXPA8 PE=2 SV=1</t>
  </si>
  <si>
    <t>TRINITY_DN13645_c0_g5</t>
  </si>
  <si>
    <t>TRINITY_DN14197_c0_g5</t>
  </si>
  <si>
    <t xml:space="preserve">expansin-A1 isoform X1 </t>
    <phoneticPr fontId="7" type="noConversion"/>
  </si>
  <si>
    <t>TRINITY_DN15990_c1_g1</t>
  </si>
  <si>
    <t xml:space="preserve">peroxidase N1 </t>
    <phoneticPr fontId="7" type="noConversion"/>
  </si>
  <si>
    <t>poxN1</t>
  </si>
  <si>
    <t>Peroxidase N1 OS=Nicotiana tabacum GN=poxN1 PE=1 SV=1</t>
  </si>
  <si>
    <t>TRINITY_DN13890_c0_g5</t>
  </si>
  <si>
    <t xml:space="preserve">peroxidase 46-like </t>
    <phoneticPr fontId="7" type="noConversion"/>
  </si>
  <si>
    <t>PER18</t>
  </si>
  <si>
    <t>Peroxidase 18 OS=Arabidopsis thaliana GN=PER18 PE=3 SV=1</t>
  </si>
  <si>
    <t>TRINITY_DN21816_c0_g10</t>
  </si>
  <si>
    <t xml:space="preserve">peroxidase 43 </t>
  </si>
  <si>
    <t>PER43</t>
  </si>
  <si>
    <t>Peroxidase 43 OS=Arabidopsis thaliana GN=PER43 PE=3 SV=2</t>
  </si>
  <si>
    <t>TRINITY_DN17991_c0_g1</t>
  </si>
  <si>
    <t xml:space="preserve">Peroxidase </t>
  </si>
  <si>
    <t>PER27</t>
  </si>
  <si>
    <t>Peroxidase 27 OS=Arabidopsis thaliana GN=PER27 PE=1 SV=1</t>
  </si>
  <si>
    <t>TRINITY_DN17484_c0_g3</t>
  </si>
  <si>
    <t xml:space="preserve">LRR receptor-like serine/threonine-protein kinase </t>
  </si>
  <si>
    <t>ERECTA</t>
  </si>
  <si>
    <t>LRR receptor-like serine/threonine-protein kinase ERECTA OS=Arabidopsis thaliana GN=ERECTA PE=1 SV=1</t>
  </si>
  <si>
    <t>Cluster4</t>
    <phoneticPr fontId="3" type="noConversion"/>
  </si>
  <si>
    <t>lignin biosynthetic process</t>
  </si>
  <si>
    <t>TRINITY_DN18278_c0_g6</t>
  </si>
  <si>
    <t>TRINITY_DN20605_c0_g1</t>
  </si>
  <si>
    <t xml:space="preserve">Laccase-14 like </t>
  </si>
  <si>
    <t>LAC14</t>
  </si>
  <si>
    <t>Laccase-14 OS=Arabidopsis thaliana GN=LAC14 PE=2 SV=1</t>
  </si>
  <si>
    <t>TRINITY_DN23686_c0_g3</t>
  </si>
  <si>
    <t xml:space="preserve">Laccase-4 like </t>
  </si>
  <si>
    <t>LAC22</t>
  </si>
  <si>
    <t>Laccase-22 OS=Oryza sativa subsp. japonica GN=LAC22 PE=2 SV=2</t>
  </si>
  <si>
    <t>TRINITY_DN16821_c0_g1</t>
  </si>
  <si>
    <t xml:space="preserve">alcohol dehydrogenase 4 </t>
  </si>
  <si>
    <t>CAD</t>
  </si>
  <si>
    <t>Probable mannitol dehydrogenase OS=Fragaria ananassa GN=CAD PE=2 SV=1</t>
  </si>
  <si>
    <t>TRINITY_DN19423_c1_g4</t>
  </si>
  <si>
    <t>TRINITY_DN14508_c0_g1</t>
  </si>
  <si>
    <t>GSVIVT00023967001</t>
  </si>
  <si>
    <t>Peroxidase 4 OS=Vitis vinifera GN=GSVIVT00023967001 PE=1 SV=1</t>
  </si>
  <si>
    <t>TRINITY_DN16066_c0_g1</t>
  </si>
  <si>
    <t xml:space="preserve">peroxidase 70-like </t>
  </si>
  <si>
    <t>PER70</t>
  </si>
  <si>
    <t>Peroxidase 70 OS=Zea mays GN=PER70 PE=1 SV=1</t>
  </si>
  <si>
    <t>TRINITY_DN21865_c0_g2</t>
  </si>
  <si>
    <t xml:space="preserve">alcohol dehydrogenase 1 </t>
  </si>
  <si>
    <t>CAD1</t>
  </si>
  <si>
    <t>Probable cinnamyl alcohol dehydrogenase 1 OS=Aralia cordata GN=CAD1 PE=2 SV=1</t>
  </si>
  <si>
    <t>TRINITY_DN18371_c0_g1</t>
  </si>
  <si>
    <t xml:space="preserve">Cytochrome P450 84A1 like </t>
  </si>
  <si>
    <t>CYP84A1</t>
  </si>
  <si>
    <t>Cytochrome P450 84A1 OS=Arabidopsis thaliana GN=CYP84A1 PE=1 SV=1</t>
  </si>
  <si>
    <t>TRINITY_DN17643_c1_g2</t>
  </si>
  <si>
    <t xml:space="preserve">Chitinase-like protein </t>
  </si>
  <si>
    <t>CTL2</t>
  </si>
  <si>
    <t>Chitinase-like protein 2 OS=Arabidopsis thaliana GN=CTL2 PE=2 SV=1</t>
  </si>
  <si>
    <t>TRINITY_DN22921_c0_g7</t>
  </si>
  <si>
    <t xml:space="preserve">chitinase-like protein 1 </t>
  </si>
  <si>
    <t>CTL1</t>
  </si>
  <si>
    <t>Chitinase-like protein 1 OS=Arabidopsis thaliana GN=CTL1 PE=1 SV=1</t>
  </si>
  <si>
    <t>TRINITY_DN18885_c1_g6</t>
  </si>
  <si>
    <t xml:space="preserve">cinnamyl alcohol dehydrogenase 1 </t>
  </si>
  <si>
    <t>phloem development</t>
  </si>
  <si>
    <t>TRINITY_DN14637_c1_g1</t>
  </si>
  <si>
    <t xml:space="preserve">Cationic peroxidase </t>
  </si>
  <si>
    <t>PNC1</t>
  </si>
  <si>
    <t>Cationic peroxidase 1 OS=Arachis hypogaea GN=PNC1 PE=1 SV=2</t>
  </si>
  <si>
    <t>TRINITY_DN14079_c0_g1</t>
  </si>
  <si>
    <t xml:space="preserve">Protein SIEVE ELEMENT OCCLUSION B like </t>
  </si>
  <si>
    <t>SEOB</t>
  </si>
  <si>
    <t>Protein SIEVE ELEMENT OCCLUSION B OS=Arabidopsis thaliana GN=SEOB PE=1 SV=1</t>
  </si>
  <si>
    <t>TRINITY_DN18330_c1_g1</t>
  </si>
  <si>
    <t>TRINITY_DN14783_c0_g3</t>
  </si>
  <si>
    <t xml:space="preserve">protein SIEVE ELEMENT OCCLUSION B-like </t>
  </si>
  <si>
    <t>TRINITY_DN21113_c0_g1</t>
  </si>
  <si>
    <t xml:space="preserve">protein SIEVE ELEMENT OCCLUSION B </t>
  </si>
  <si>
    <t>TRINITY_DN14637_c1_g2</t>
  </si>
  <si>
    <t>TRINITY_DN21113_c0_g5</t>
  </si>
  <si>
    <t>TRINITY_DN14637_c1_g3</t>
  </si>
  <si>
    <t>TRINITY_DN19777_c0_g2</t>
  </si>
  <si>
    <t>Cluster5</t>
    <phoneticPr fontId="3" type="noConversion"/>
  </si>
  <si>
    <t>response to auxin</t>
  </si>
  <si>
    <t>TRINITY_DN16951_c0_g8</t>
  </si>
  <si>
    <t xml:space="preserve">auxin early response protein GH3.9 </t>
  </si>
  <si>
    <t>GH3.9</t>
  </si>
  <si>
    <t>Putative indole-3-acetic acid-amido synthetase GH3.9 OS=Arabidopsis thaliana GN=GH3.9 PE=2 SV=1</t>
  </si>
  <si>
    <t>TRINITY_DN15440_c1_g2</t>
  </si>
  <si>
    <t xml:space="preserve">indole-3-acetic acid-amido synthetase GH3.17-like </t>
  </si>
  <si>
    <t>GH3.17</t>
  </si>
  <si>
    <t>Indole-3-acetic acid-amido synthetase GH3.17 OS=Arabidopsis thaliana GN=GH3.17 PE=1 SV=1</t>
  </si>
  <si>
    <t>TRINITY_DN20443_c0_g1</t>
  </si>
  <si>
    <t xml:space="preserve">auxin transport carrier </t>
  </si>
  <si>
    <t>PILS7</t>
  </si>
  <si>
    <t>Protein PIN-LIKES 7 OS=Arabidopsis thaliana GN=PILS7 PE=2 SV=1</t>
  </si>
  <si>
    <t>TRINITY_DN17065_c1_g7</t>
  </si>
  <si>
    <t xml:space="preserve">auxin-induced protein AUX28-like </t>
  </si>
  <si>
    <t>IAA16</t>
  </si>
  <si>
    <t>Auxin-responsive protein IAA16 OS=Arabidopsis thaliana GN=IAA16 PE=1 SV=1</t>
  </si>
  <si>
    <t>TRINITY_DN24657_c1_g5</t>
  </si>
  <si>
    <t xml:space="preserve">auxin early response protein SAUR15 </t>
  </si>
  <si>
    <t>SAUR50</t>
  </si>
  <si>
    <t>Auxin-responsive protein SAUR50 OS=Arabidopsis thaliana GN=SAUR50 PE=1 SV=1</t>
  </si>
  <si>
    <t>TRINITY_DN21275_c1_g1</t>
  </si>
  <si>
    <t xml:space="preserve">Auxin-induced protein like </t>
  </si>
  <si>
    <t>SAUR22</t>
  </si>
  <si>
    <t>Auxin-responsive protein SAUR22 OS=Arabidopsis thaliana GN=SAUR22 PE=2 SV=1</t>
  </si>
  <si>
    <t>TRINITY_DN24657_c1_g8</t>
  </si>
  <si>
    <t xml:space="preserve">SAUR family protein, partial </t>
  </si>
  <si>
    <t>TRINITY_DN14964_c2_g1</t>
  </si>
  <si>
    <t>AUX22</t>
  </si>
  <si>
    <t>Auxin-induced protein AUX22 OS=Glycine max GN=AUX22 PE=2 SV=1</t>
  </si>
  <si>
    <t>TRINITY_DN21275_c0_g3</t>
  </si>
  <si>
    <t xml:space="preserve">Auxin-responsive protein </t>
  </si>
  <si>
    <t>ARG7</t>
  </si>
  <si>
    <t>Indole-3-acetic acid-induced protein ARG7 OS=Vigna radiata var. radiata GN=ARG7 PE=2 SV=1</t>
  </si>
  <si>
    <t>TRINITY_DN18994_c0_g10</t>
  </si>
  <si>
    <t>TRINITY_DN19366_c1_g9</t>
  </si>
  <si>
    <t xml:space="preserve">homeobox-leucine zipper protein HAT4 </t>
  </si>
  <si>
    <t>HAT4</t>
  </si>
  <si>
    <t>Homeobox-leucine zipper protein HAT4 OS=Arabidopsis thaliana GN=HAT4 PE=1 SV=1</t>
  </si>
  <si>
    <t>TRINITY_DN14417_c0_g8</t>
  </si>
  <si>
    <t>TRINITY_DN15525_c0_g6</t>
  </si>
  <si>
    <t>TRINITY_DN14417_c0_g11</t>
  </si>
  <si>
    <t xml:space="preserve">Homeobox-leucine zipper protein </t>
  </si>
  <si>
    <t>TRINITY_DN16851_c0_g5</t>
  </si>
  <si>
    <t xml:space="preserve">Homeobox domain-containing protein </t>
  </si>
  <si>
    <t>ATHB-40</t>
  </si>
  <si>
    <t>Homeobox-leucine zipper protein ATHB-40 OS=Arabidopsis thaliana GN=ATHB-40 PE=2 SV=3</t>
    <phoneticPr fontId="7" type="noConversion"/>
  </si>
  <si>
    <t>TRINITY_DN17061_c3_g5</t>
  </si>
  <si>
    <t xml:space="preserve">hypothetical protein COLO4_22723 </t>
    <phoneticPr fontId="7" type="noConversion"/>
  </si>
  <si>
    <t>DIVARICATA</t>
  </si>
  <si>
    <t>Transcription factor DIVARICATA OS=Antirrhinum majus GN=DIVARICATA PE=2 SV=1</t>
  </si>
  <si>
    <t>floral organ morphogenesis</t>
  </si>
  <si>
    <t>TRINITY_DN17859_c0_g3</t>
  </si>
  <si>
    <t xml:space="preserve">Zinc finger protein MAGPIE </t>
  </si>
  <si>
    <t>IDD14</t>
  </si>
  <si>
    <t>Protein indeterminate-domain 14 OS=Arabidopsis thaliana GN=IDD14 PE=1 SV=1</t>
  </si>
  <si>
    <t>TRINITY_DN13624_c0_g1</t>
  </si>
  <si>
    <t xml:space="preserve">GID1c </t>
  </si>
  <si>
    <t>GID1C</t>
  </si>
  <si>
    <t>Gibberellin receptor GID1C OS=Arabidopsis thaliana GN=GID1C PE=1 SV=1</t>
  </si>
  <si>
    <t>TRINITY_DN19405_c0_g2</t>
  </si>
  <si>
    <t>GID1B</t>
  </si>
  <si>
    <t>Gibberellin receptor GID1B OS=Arabidopsis thaliana GN=GID1B PE=1 SV=1</t>
  </si>
  <si>
    <t>TRINITY_DN19728_c0_g5</t>
  </si>
  <si>
    <t>GID1A</t>
  </si>
  <si>
    <t>Gibberellin receptor GID1A OS=Arabidopsis thaliana GN=GID1A PE=1 SV=1</t>
  </si>
  <si>
    <t>TRINITY_DN14652_c0_g9</t>
  </si>
  <si>
    <t xml:space="preserve">GID1b </t>
  </si>
  <si>
    <t>Custer7</t>
    <phoneticPr fontId="3" type="noConversion"/>
  </si>
  <si>
    <t>response to light stimulus</t>
  </si>
  <si>
    <t>TRINITY_DN18176_c0_g3</t>
  </si>
  <si>
    <t xml:space="preserve">ATPase, AAA-type, core </t>
  </si>
  <si>
    <t>RCA</t>
  </si>
  <si>
    <t>Ribulose bisphosphate carboxylase/oxygenase activase, chloroplastic OS=Malus domestica GN=RCA PE=2 SV=1</t>
  </si>
  <si>
    <t>TRINITY_DN21477_c0_g2</t>
  </si>
  <si>
    <t xml:space="preserve">ribulose bisphosphate carboxylase/oxygenase activase, chloroplastic isoform X2 </t>
  </si>
  <si>
    <t>TRINITY_DN23699_c0_g5</t>
  </si>
  <si>
    <t xml:space="preserve">BTB/POZ domain-containing protein </t>
  </si>
  <si>
    <t>DOT3</t>
  </si>
  <si>
    <t>BTB/POZ domain-containing protein DOT3 OS=Arabidopsis thaliana GN=DOT3 PE=2 SV=1</t>
  </si>
  <si>
    <t>TRINITY_DN14979_c0_g5</t>
  </si>
  <si>
    <t xml:space="preserve">Glyceraldehyde-3-phosphate dehydrogenase, type I </t>
  </si>
  <si>
    <t>GAPB</t>
  </si>
  <si>
    <t>Glyceraldehyde-3-phosphate dehydrogenase B, chloroplastic OS=Pisum sativum GN=GAPB PE=2 SV=2</t>
  </si>
  <si>
    <t>TRINITY_DN24646_c1_g5</t>
  </si>
  <si>
    <t>COL5</t>
  </si>
  <si>
    <t>Zinc finger protein CONSTANS-LIKE 5 OS=Arabidopsis thaliana GN=COL5 PE=2 SV=2</t>
  </si>
  <si>
    <t>TRINITY_DN19383_c1_g6</t>
  </si>
  <si>
    <t xml:space="preserve">ferredoxin </t>
  </si>
  <si>
    <t>SEND33</t>
  </si>
  <si>
    <t>Ferredoxin-1, chloroplastic OS=Solanum lycopersicum GN=SEND33 PE=2 SV=1</t>
  </si>
  <si>
    <t>TRINITY_DN14869_c1_g3</t>
  </si>
  <si>
    <t xml:space="preserve">Protein LOW PSII ACCUMULATION 1 like </t>
  </si>
  <si>
    <t>TRINITY_DN23385_c0_g1</t>
  </si>
  <si>
    <t xml:space="preserve">Serine hydroxymethyltransferaseprecursor </t>
  </si>
  <si>
    <t>Serine hydroxymethyltransferase, mitochondrial OS=Solanum tuberosum PE=2 SV=1</t>
  </si>
  <si>
    <t>TRINITY_DN25120_c1_g5</t>
  </si>
  <si>
    <t>COL2</t>
  </si>
  <si>
    <t>Zinc finger protein CONSTANS-LIKE 2 OS=Arabidopsis thaliana GN=COL2 PE=1 SV=1</t>
  </si>
  <si>
    <t>TRINITY_DN15213_c0_g3</t>
  </si>
  <si>
    <t xml:space="preserve">Photosystem I chlorophyll a/b-binding protein </t>
  </si>
  <si>
    <t>LHCA6</t>
  </si>
  <si>
    <t>Photosystem I chlorophyll a/b-binding protein 6, chloroplastic OS=Arabidopsis thaliana GN=LHCA6 PE=1 SV=1</t>
  </si>
  <si>
    <t>TRINITY_DN21477_c0_g1</t>
  </si>
  <si>
    <t xml:space="preserve">Ribulose bisphosphate carboxylase/oxygenase activase 1, chloroplastic </t>
  </si>
  <si>
    <t>RCA1</t>
  </si>
  <si>
    <t>Ribulose bisphosphate carboxylase/oxygenase activase 1, chloroplastic OS=Larrea tridentata GN=RCA1 PE=1 SV=1</t>
  </si>
  <si>
    <t>TRINITY_DN14979_c0_g10</t>
  </si>
  <si>
    <t xml:space="preserve">PREDICTED: glyceraldehyde-3-phosphate dehydrogenase A, chloroplastic </t>
  </si>
  <si>
    <t>GAPA</t>
  </si>
  <si>
    <t>Glyceraldehyde-3-phosphate dehydrogenase A, chloroplastic (Fragment) OS=Nicotiana tabacum GN=GAPA PE=2 SV=1</t>
  </si>
  <si>
    <t>TRINITY_DN19895_c2_g3</t>
  </si>
  <si>
    <t xml:space="preserve">PREDICTED: temperature-induced lipocalin-1-like </t>
  </si>
  <si>
    <t>TIL</t>
  </si>
  <si>
    <t>Temperature-induced lipocalin-1 OS=Arabidopsis thaliana GN=TIL PE=1 SV=1</t>
  </si>
  <si>
    <t>TRINITY_DN13414_c0_g1</t>
  </si>
  <si>
    <t>LHCA3</t>
  </si>
  <si>
    <t>Photosystem I chlorophyll a/b-binding protein 3-1, chloroplastic OS=Arabidopsis thaliana GN=LHCA3 PE=1 SV=1</t>
  </si>
  <si>
    <t>TRINITY_DN14135_c0_g4</t>
  </si>
  <si>
    <t xml:space="preserve">PREDICTED: chlorophyll a-b binding protein 13, chloroplastic </t>
  </si>
  <si>
    <t>CAB13</t>
  </si>
  <si>
    <t>Chlorophyll a-b binding protein 13, chloroplastic OS=Solanum lycopersicum GN=CAB13 PE=1 SV=1</t>
  </si>
  <si>
    <t>TRINITY_DN14683_c0_g8</t>
  </si>
  <si>
    <t xml:space="preserve">Chlorophyll a-b binding protein CP24 10A like </t>
  </si>
  <si>
    <t>CAP10A</t>
  </si>
  <si>
    <t>Chlorophyll a-b binding protein CP24 10A, chloroplastic OS=Solanum lycopersicum GN=CAP10A PE=3 SV=1</t>
  </si>
  <si>
    <t>TRINITY_DN14268_c0_g1</t>
  </si>
  <si>
    <t>TRINITY_DN18361_c2_g8</t>
  </si>
  <si>
    <t xml:space="preserve">Uncharacterized protein TCM_026988 </t>
  </si>
  <si>
    <t>LSH3</t>
  </si>
  <si>
    <t>Protein LIGHT-DEPENDENT SHORT HYPOCOTYLS 3 OS=Arabidopsis thaliana GN=LSH3 PE=1 SV=1</t>
  </si>
  <si>
    <t>TRINITY_DN23583_c0_g1</t>
  </si>
  <si>
    <t xml:space="preserve">chlorophyll a-b binding protein of LHCII type 1 </t>
  </si>
  <si>
    <t>CAB21</t>
  </si>
  <si>
    <t>Chlorophyll a-b binding protein 21, chloroplastic OS=Nicotiana tabacum GN=CAB21 PE=2 SV=1</t>
  </si>
  <si>
    <t>TRINITY_DN23583_c0_g5</t>
  </si>
  <si>
    <t xml:space="preserve">chloroplast chlorophyll A/B binding protein, partial </t>
  </si>
  <si>
    <t>Chlorophyll a-b binding protein, chloroplastic (Fragment) OS=Silene latifolia subsp. alba PE=2 SV=2</t>
  </si>
  <si>
    <t>TRINITY_DN25092_c0_g1</t>
  </si>
  <si>
    <t xml:space="preserve">gibberellin 2-oxidase 1 </t>
  </si>
  <si>
    <t>GA2OX1</t>
  </si>
  <si>
    <t>Gibberellin 2-beta-dioxygenase 1 OS=Pisum sativum GN=GA2OX1 PE=1 SV=1</t>
  </si>
  <si>
    <t>TRINITY_DN18792_c0_g4</t>
  </si>
  <si>
    <t xml:space="preserve">chlorophyll a-b binding protein CP29.1, chloroplastic </t>
  </si>
  <si>
    <t>TRINITY_DN14135_c0_g7</t>
  </si>
  <si>
    <t xml:space="preserve">hypothetical protein CDL12_09815 </t>
  </si>
  <si>
    <t>CAB-151</t>
  </si>
  <si>
    <t>Chlorophyll a-b binding protein 151, chloroplastic OS=Gossypium hirsutum GN=CAB-151 PE=2 SV=2</t>
  </si>
  <si>
    <t>TRINITY_DN15231_c2_g2</t>
  </si>
  <si>
    <t xml:space="preserve">putative DnaJ protein </t>
  </si>
  <si>
    <t>ATJ8</t>
  </si>
  <si>
    <t>Chaperone protein dnaJ 8, chloroplastic OS=Arabidopsis thaliana GN=ATJ8 PE=2 SV=1</t>
  </si>
  <si>
    <t>TRINITY_DN18361_c2_g4</t>
  </si>
  <si>
    <t xml:space="preserve">G1-like protein </t>
  </si>
  <si>
    <t>LSH4</t>
  </si>
  <si>
    <t>Protein LIGHT-DEPENDENT SHORT HYPOCOTYLS 4 OS=Arabidopsis thaliana GN=LSH4 PE=1 SV=1</t>
  </si>
  <si>
    <t>TRINITY_DN20356_c2_g6</t>
  </si>
  <si>
    <t xml:space="preserve">hypothetical protein CUMW_188090 </t>
  </si>
  <si>
    <t>TRINITY_DN16230_c0_g1</t>
  </si>
  <si>
    <t xml:space="preserve">Glutamate receptor 3.2 like </t>
  </si>
  <si>
    <t>GLR3.2</t>
  </si>
  <si>
    <t>Glutamate receptor 3.2 OS=Arabidopsis thaliana GN=GLR3.2 PE=1 SV=2</t>
  </si>
  <si>
    <t>TRINITY_DN18428_c0_g8</t>
  </si>
  <si>
    <t xml:space="preserve">PREDICTED: calvin cycle protein CP12-1, chloroplastic </t>
  </si>
  <si>
    <t>CP12-1</t>
  </si>
  <si>
    <t>Calvin cycle protein CP12-1, chloroplastic OS=Arabidopsis thaliana GN=CP12-1 PE=1 SV=1</t>
  </si>
  <si>
    <t>TRINITY_DN15810_c0_g1</t>
  </si>
  <si>
    <t xml:space="preserve">Ferric reduction oxidase </t>
  </si>
  <si>
    <t>FRO6</t>
  </si>
  <si>
    <t>Ferric reduction oxidase 6 OS=Arabidopsis thaliana GN=FRO6 PE=2 SV=1</t>
  </si>
  <si>
    <t>flavonoid biosynthetic process</t>
    <phoneticPr fontId="3" type="noConversion"/>
  </si>
  <si>
    <t>TRINITY_DN19485_c2_g4</t>
  </si>
  <si>
    <t xml:space="preserve">UDP-glycosyltransferase </t>
  </si>
  <si>
    <t>UGT74F2</t>
  </si>
  <si>
    <t>UDP-glycosyltransferase 74F2 OS=Arabidopsis thaliana GN=UGT74F2 PE=1 SV=1</t>
  </si>
  <si>
    <t>TRINITY_DN14665_c0_g1</t>
  </si>
  <si>
    <t xml:space="preserve">Crocetin glucosyltransferase </t>
  </si>
  <si>
    <t>UGT75L6</t>
  </si>
  <si>
    <t>Crocetin glucosyltransferase, chloroplastic OS=Gardenia jasminoides GN=UGT75L6 PE=1 SV=1</t>
    <phoneticPr fontId="3" type="noConversion"/>
  </si>
  <si>
    <t>TRINITY_DN16849_c1_g2</t>
  </si>
  <si>
    <t xml:space="preserve">PREDICTED: crocetin glucosyltransferase, chloroplastic-like </t>
  </si>
  <si>
    <t>Crocetin glucosyltransferase, chloroplastic OS=Gardenia jasminoides GN=UGT75L6 PE=1 SV=1</t>
  </si>
  <si>
    <t>TRINITY_DN16849_c1_g1</t>
  </si>
  <si>
    <t>TRINITY_DN16551_c0_g3</t>
  </si>
  <si>
    <t xml:space="preserve">Vestitone reductase </t>
  </si>
  <si>
    <t>Vestitone reductase OS=Medicago sativa PE=1 SV=1</t>
  </si>
  <si>
    <t>TRINITY_DN19811_c4_g3</t>
  </si>
  <si>
    <t>Anthocyanin 3'-O-beta-glucosyltransferase OS=Gentiana triflora PE=1 SV=1</t>
  </si>
  <si>
    <t>TRINITY_DN17233_c1_g7</t>
  </si>
  <si>
    <t xml:space="preserve">UDP-glycosyltransferase 84J2 </t>
  </si>
  <si>
    <t>UGT84B1</t>
  </si>
  <si>
    <t>UDP-glycosyltransferase 84B1 OS=Arabidopsis thaliana GN=UGT84B1 PE=2 SV=1</t>
  </si>
  <si>
    <t>TRINITY_DN24371_c0_g1</t>
  </si>
  <si>
    <t xml:space="preserve">UDP-glycosyltransferase 71K1-like </t>
  </si>
  <si>
    <t>UGT71K2</t>
  </si>
  <si>
    <t>UDP-glycosyltransferase 71K2 OS=Pyrus communis GN=UGT71K2 PE=1 SV=1</t>
  </si>
  <si>
    <t>TRINITY_DN21789_c0_g1</t>
  </si>
  <si>
    <t xml:space="preserve">7-deoxyloganetic acid glucosyltransferase </t>
  </si>
  <si>
    <t>UGT709C2</t>
  </si>
  <si>
    <t>7-deoxyloganetic acid glucosyltransferase OS=Catharanthus roseus GN=UGT709C2 PE=1 SV=1</t>
  </si>
  <si>
    <t>TRINITY_DN19806_c0_g8</t>
  </si>
  <si>
    <t xml:space="preserve">7-deoxyloganetin glucosyltransferase </t>
    <phoneticPr fontId="3" type="noConversion"/>
  </si>
  <si>
    <t>UGT85A24</t>
  </si>
  <si>
    <t>7-deoxyloganetin glucosyltransferase OS=Gardenia jasminoides GN=UGT85A24 PE=1 SV=1</t>
  </si>
  <si>
    <t>TRINITY_DN19806_c0_g10</t>
  </si>
  <si>
    <t xml:space="preserve">7-deoxyloganetin glucosyltransferase </t>
  </si>
  <si>
    <t>TRINITY_DN21187_c1_g3</t>
  </si>
  <si>
    <t xml:space="preserve">PREDICTED: UDP-glycosyltransferase 71E1-like </t>
  </si>
  <si>
    <t>UGT73C5</t>
  </si>
  <si>
    <t>UDP-glycosyltransferase 73C5 OS=Arabidopsis thaliana GN=UGT73C5 PE=2 SV=1</t>
  </si>
  <si>
    <t>TRINITY_DN21246_c0_g4</t>
  </si>
  <si>
    <t>UGT92A1</t>
  </si>
  <si>
    <t>UDP-glycosyltransferase 92A1 OS=Arabidopsis thaliana GN=UGT92A1 PE=2 SV=1</t>
  </si>
  <si>
    <t>TRINITY_DN21341_c0_g6</t>
  </si>
  <si>
    <t xml:space="preserve">UDP-glucose:glucosyltransferase </t>
  </si>
  <si>
    <t>UGT73C3</t>
  </si>
  <si>
    <t>UDP-glycosyltransferase 73C3 OS=Arabidopsis thaliana GN=UGT73C3 PE=2 SV=1</t>
  </si>
  <si>
    <t>TRINITY_DN16939_c0_g1</t>
  </si>
  <si>
    <t xml:space="preserve">Heme oxygenase </t>
  </si>
  <si>
    <t>HO1</t>
  </si>
  <si>
    <t>Heme oxygenase 1, chloroplastic OS=Arabidopsis thaliana GN=HO1 PE=1 SV=2</t>
  </si>
  <si>
    <t>TRINITY_DN19810_c0_g1</t>
  </si>
  <si>
    <t>UGT75D1</t>
  </si>
  <si>
    <t>UDP-glycosyltransferase 75D1 OS=Arabidopsis thaliana GN=UGT75D1 PE=2 SV=2</t>
  </si>
  <si>
    <t>TRINITY_DN21517_c0_g1</t>
  </si>
  <si>
    <t xml:space="preserve">UDP-glycosyltransferase 74G1-like </t>
  </si>
  <si>
    <t>UGT74G1</t>
  </si>
  <si>
    <t>UDP-glycosyltransferase 74G1 OS=Stevia rebaudiana GN=UGT74G1 PE=1 SV=1</t>
  </si>
  <si>
    <t>TRINITY_DN24957_c0_g3</t>
  </si>
  <si>
    <t>TRINITY_DN15171_c1_g2</t>
  </si>
  <si>
    <t>TRINITY_DN16745_c1_g9</t>
  </si>
  <si>
    <t xml:space="preserve">UDP-glycosyltransferase 92A1 </t>
  </si>
  <si>
    <t>GLT3</t>
  </si>
  <si>
    <t>Crocetin glucosyltransferase 3 OS=Crocus sativus GN=GLT3 PE=1 SV=1</t>
  </si>
  <si>
    <t>TRINITY_DN19273_c0_g2</t>
  </si>
  <si>
    <t>UGT85A23</t>
  </si>
  <si>
    <t>7-deoxyloganetin glucosyltransferase OS=Catharanthus roseus GN=UGT85A23 PE=1 SV=1</t>
  </si>
  <si>
    <t>TRINITY_DN19438_c0_g4</t>
  </si>
  <si>
    <t xml:space="preserve">UDP-glycosyltransferase 74Y1 </t>
  </si>
  <si>
    <t>UGT74E2</t>
  </si>
  <si>
    <t>UDP-glycosyltransferase 74E2 OS=Arabidopsis thaliana GN=UGT74E2 PE=1 SV=1</t>
  </si>
  <si>
    <t>TRINITY_DN14870_c1_g1</t>
  </si>
  <si>
    <t>TRINITY_DN19485_c2_g5</t>
  </si>
  <si>
    <t>UGT74D1</t>
  </si>
  <si>
    <t>UDP-glycosyltransferase 74D1 OS=Arabidopsis thaliana GN=UGT74D1 PE=1 SV=1</t>
    <phoneticPr fontId="3" type="noConversion"/>
  </si>
  <si>
    <t>TRINITY_DN17035_c0_g1</t>
  </si>
  <si>
    <t>TRINITY_DN17768_c0_g5</t>
  </si>
  <si>
    <t>UGT86A1</t>
  </si>
  <si>
    <t>UDP-glycosyltransferase 86A1 OS=Arabidopsis thaliana GN=UGT86A1 PE=2 SV=1</t>
  </si>
  <si>
    <t>TRINITY_DN17035_c0_g5</t>
  </si>
  <si>
    <t>TRINITY_DN21246_c0_g12</t>
  </si>
  <si>
    <t>Cluster8</t>
    <phoneticPr fontId="3" type="noConversion"/>
  </si>
  <si>
    <t>cell wall organization or biogenesis</t>
    <phoneticPr fontId="3" type="noConversion"/>
  </si>
  <si>
    <t>TRINITY_DN24510_c1_g1</t>
  </si>
  <si>
    <t xml:space="preserve">Cellulose synthase-like protein </t>
  </si>
  <si>
    <t>CSLD3</t>
  </si>
  <si>
    <t>Cellulose synthase-like protein D3 OS=Arabidopsis thaliana GN=CSLD3 PE=1 SV=1</t>
    <phoneticPr fontId="3" type="noConversion"/>
  </si>
  <si>
    <t>TRINITY_DN24510_c1_g5</t>
  </si>
  <si>
    <t>CSLD2</t>
  </si>
  <si>
    <t>Cellulose synthase-like protein D2 OS=Arabidopsis thaliana GN=CSLD2 PE=3 SV=1</t>
    <phoneticPr fontId="3" type="noConversion"/>
  </si>
  <si>
    <t>TRINITY_DN24510_c1_g3</t>
  </si>
  <si>
    <t>Cellulose synthase-like protein D2 OS=Oryza sativa subsp. indica GN=CSLD2 PE=3 SV=1</t>
  </si>
  <si>
    <t>TRINITY_DN24510_c1_g4</t>
  </si>
  <si>
    <t>Cellulose synthase-like protein D2 OS=Arabidopsis thaliana GN=CSLD2 PE=3 SV=1</t>
  </si>
  <si>
    <t>TRINITY_DN20208_c1_g1</t>
  </si>
  <si>
    <t>TRINITY_DN13750_c1_g1</t>
  </si>
  <si>
    <t xml:space="preserve">probable xyloglucan endotransglucosylase/hydrolase protein 25 </t>
    <phoneticPr fontId="7" type="noConversion"/>
  </si>
  <si>
    <t>XTH24</t>
  </si>
  <si>
    <t>Xyloglucan endotransglucosylase/hydrolase protein 24 OS=Arabidopsis thaliana GN=XTH24 PE=1 SV=2</t>
    <phoneticPr fontId="1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9"/>
      <color theme="1"/>
      <name val="等线"/>
      <family val="2"/>
      <charset val="134"/>
      <scheme val="minor"/>
    </font>
    <font>
      <b/>
      <sz val="12"/>
      <color theme="1"/>
      <name val="Arial"/>
      <family val="2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color theme="1"/>
      <name val="等线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Arial"/>
      <family val="2"/>
      <charset val="134"/>
    </font>
    <font>
      <b/>
      <sz val="12"/>
      <color theme="1"/>
      <name val="等线"/>
      <family val="3"/>
      <charset val="134"/>
      <scheme val="minor"/>
    </font>
    <font>
      <b/>
      <sz val="11"/>
      <color theme="1"/>
      <name val="Arial"/>
      <family val="2"/>
    </font>
    <font>
      <sz val="9"/>
      <color theme="1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3"/>
      <charset val="134"/>
    </font>
  </fonts>
  <fills count="8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99FF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86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0" fontId="4" fillId="0" borderId="0" xfId="0" applyFont="1" applyAlignment="1"/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Alignment="1"/>
    <xf numFmtId="0" fontId="8" fillId="2" borderId="3" xfId="0" applyFont="1" applyFill="1" applyBorder="1" applyAlignment="1">
      <alignment horizontal="center" vertical="center"/>
    </xf>
    <xf numFmtId="0" fontId="9" fillId="0" borderId="3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1" fillId="0" borderId="0" xfId="0" applyFont="1">
      <alignment vertical="center"/>
    </xf>
    <xf numFmtId="0" fontId="11" fillId="0" borderId="0" xfId="0" applyFont="1" applyAlignment="1">
      <alignment horizontal="center" vertical="center"/>
    </xf>
    <xf numFmtId="2" fontId="10" fillId="0" borderId="4" xfId="0" applyNumberFormat="1" applyFont="1" applyBorder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10" fillId="0" borderId="0" xfId="0" applyFont="1">
      <alignment vertical="center"/>
    </xf>
    <xf numFmtId="2" fontId="10" fillId="0" borderId="5" xfId="0" applyNumberFormat="1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2" fontId="10" fillId="0" borderId="7" xfId="0" applyNumberFormat="1" applyFont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left" vertical="center" wrapText="1"/>
    </xf>
    <xf numFmtId="0" fontId="10" fillId="0" borderId="3" xfId="0" applyFont="1" applyBorder="1">
      <alignment vertical="center"/>
    </xf>
    <xf numFmtId="0" fontId="10" fillId="0" borderId="3" xfId="0" applyFont="1" applyBorder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6" fillId="0" borderId="0" xfId="0" applyFont="1" applyAlignment="1">
      <alignment horizontal="left" vertical="center" wrapText="1"/>
    </xf>
    <xf numFmtId="0" fontId="6" fillId="0" borderId="8" xfId="0" applyFont="1" applyBorder="1" applyAlignment="1">
      <alignment horizontal="left" vertical="center" wrapText="1"/>
    </xf>
    <xf numFmtId="0" fontId="10" fillId="0" borderId="8" xfId="0" applyFont="1" applyBorder="1">
      <alignment vertical="center"/>
    </xf>
    <xf numFmtId="0" fontId="10" fillId="0" borderId="8" xfId="0" applyFont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left" vertical="center" wrapText="1"/>
    </xf>
    <xf numFmtId="0" fontId="10" fillId="0" borderId="1" xfId="0" applyFont="1" applyBorder="1">
      <alignment vertical="center"/>
    </xf>
    <xf numFmtId="0" fontId="10" fillId="0" borderId="1" xfId="0" applyFont="1" applyBorder="1" applyAlignment="1">
      <alignment horizontal="center" vertical="center"/>
    </xf>
    <xf numFmtId="0" fontId="5" fillId="4" borderId="3" xfId="0" applyFont="1" applyFill="1" applyBorder="1" applyAlignment="1">
      <alignment horizontal="center" vertical="center"/>
    </xf>
    <xf numFmtId="2" fontId="10" fillId="0" borderId="9" xfId="0" applyNumberFormat="1" applyFont="1" applyBorder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6" fillId="0" borderId="6" xfId="0" applyFont="1" applyBorder="1" applyAlignment="1">
      <alignment horizontal="left" vertical="center" wrapText="1"/>
    </xf>
    <xf numFmtId="0" fontId="10" fillId="0" borderId="6" xfId="0" applyFont="1" applyBorder="1">
      <alignment vertical="center"/>
    </xf>
    <xf numFmtId="0" fontId="10" fillId="0" borderId="6" xfId="0" applyFont="1" applyBorder="1" applyAlignment="1">
      <alignment horizontal="center" vertical="center"/>
    </xf>
    <xf numFmtId="0" fontId="10" fillId="0" borderId="6" xfId="0" applyFont="1" applyBorder="1" applyAlignment="1">
      <alignment horizontal="left"/>
    </xf>
    <xf numFmtId="0" fontId="10" fillId="0" borderId="6" xfId="0" applyFont="1" applyBorder="1" applyAlignment="1">
      <alignment horizontal="center"/>
    </xf>
    <xf numFmtId="0" fontId="10" fillId="0" borderId="6" xfId="0" applyFont="1" applyBorder="1" applyAlignment="1"/>
    <xf numFmtId="0" fontId="10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0" fontId="10" fillId="0" borderId="0" xfId="0" applyFont="1" applyAlignment="1"/>
    <xf numFmtId="0" fontId="10" fillId="0" borderId="8" xfId="0" applyFont="1" applyBorder="1" applyAlignment="1">
      <alignment horizontal="left"/>
    </xf>
    <xf numFmtId="0" fontId="10" fillId="0" borderId="8" xfId="0" applyFont="1" applyBorder="1" applyAlignment="1">
      <alignment horizontal="center"/>
    </xf>
    <xf numFmtId="0" fontId="10" fillId="0" borderId="8" xfId="0" applyFont="1" applyBorder="1" applyAlignment="1"/>
    <xf numFmtId="0" fontId="5" fillId="4" borderId="1" xfId="0" applyFont="1" applyFill="1" applyBorder="1" applyAlignment="1">
      <alignment horizontal="center" vertical="center"/>
    </xf>
    <xf numFmtId="0" fontId="5" fillId="5" borderId="3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10" fillId="0" borderId="3" xfId="0" applyFont="1" applyBorder="1" applyAlignment="1"/>
    <xf numFmtId="0" fontId="10" fillId="0" borderId="3" xfId="0" applyFont="1" applyBorder="1" applyAlignment="1">
      <alignment horizontal="center"/>
    </xf>
    <xf numFmtId="0" fontId="5" fillId="5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5" fillId="5" borderId="1" xfId="0" applyFont="1" applyFill="1" applyBorder="1" applyAlignment="1">
      <alignment horizontal="center" vertical="center"/>
    </xf>
    <xf numFmtId="0" fontId="10" fillId="0" borderId="1" xfId="0" applyFont="1" applyBorder="1" applyAlignment="1"/>
    <xf numFmtId="0" fontId="10" fillId="0" borderId="1" xfId="0" applyFont="1" applyBorder="1" applyAlignment="1">
      <alignment horizontal="center"/>
    </xf>
    <xf numFmtId="0" fontId="8" fillId="6" borderId="3" xfId="0" applyFont="1" applyFill="1" applyBorder="1" applyAlignment="1">
      <alignment horizontal="left" vertical="center"/>
    </xf>
    <xf numFmtId="0" fontId="9" fillId="0" borderId="3" xfId="0" applyFont="1" applyBorder="1" applyAlignment="1">
      <alignment horizontal="left" vertical="center" wrapText="1"/>
    </xf>
    <xf numFmtId="2" fontId="4" fillId="0" borderId="9" xfId="0" applyNumberFormat="1" applyFont="1" applyBorder="1" applyAlignment="1">
      <alignment horizontal="center" vertical="center"/>
    </xf>
    <xf numFmtId="0" fontId="8" fillId="6" borderId="0" xfId="0" applyFont="1" applyFill="1" applyAlignment="1">
      <alignment horizontal="left" vertical="center"/>
    </xf>
    <xf numFmtId="0" fontId="9" fillId="0" borderId="0" xfId="0" applyFont="1" applyAlignment="1">
      <alignment horizontal="left" vertical="center" wrapText="1"/>
    </xf>
    <xf numFmtId="2" fontId="4" fillId="0" borderId="5" xfId="0" applyNumberFormat="1" applyFont="1" applyBorder="1" applyAlignment="1">
      <alignment horizontal="center" vertical="center"/>
    </xf>
    <xf numFmtId="0" fontId="9" fillId="0" borderId="8" xfId="0" applyFont="1" applyBorder="1" applyAlignment="1">
      <alignment horizontal="left" vertical="center" wrapText="1"/>
    </xf>
    <xf numFmtId="2" fontId="4" fillId="0" borderId="4" xfId="0" applyNumberFormat="1" applyFont="1" applyBorder="1" applyAlignment="1">
      <alignment horizontal="center" vertical="center"/>
    </xf>
    <xf numFmtId="0" fontId="8" fillId="6" borderId="1" xfId="0" applyFont="1" applyFill="1" applyBorder="1" applyAlignment="1">
      <alignment horizontal="left" vertical="center"/>
    </xf>
    <xf numFmtId="0" fontId="9" fillId="0" borderId="1" xfId="0" applyFont="1" applyBorder="1" applyAlignment="1">
      <alignment horizontal="left" vertical="center" wrapText="1"/>
    </xf>
    <xf numFmtId="2" fontId="4" fillId="0" borderId="7" xfId="0" applyNumberFormat="1" applyFont="1" applyBorder="1" applyAlignment="1">
      <alignment horizontal="center" vertical="center"/>
    </xf>
    <xf numFmtId="0" fontId="8" fillId="6" borderId="3" xfId="0" applyFont="1" applyFill="1" applyBorder="1" applyAlignment="1">
      <alignment horizontal="center" vertical="center"/>
    </xf>
    <xf numFmtId="2" fontId="4" fillId="0" borderId="10" xfId="0" applyNumberFormat="1" applyFont="1" applyBorder="1" applyAlignment="1">
      <alignment horizontal="center" vertical="center"/>
    </xf>
    <xf numFmtId="0" fontId="8" fillId="6" borderId="0" xfId="0" applyFont="1" applyFill="1" applyAlignment="1">
      <alignment horizontal="center" vertical="center"/>
    </xf>
    <xf numFmtId="0" fontId="9" fillId="0" borderId="8" xfId="0" applyFont="1" applyBorder="1" applyAlignment="1">
      <alignment horizontal="center" vertical="center" wrapText="1"/>
    </xf>
    <xf numFmtId="0" fontId="8" fillId="7" borderId="3" xfId="0" applyFont="1" applyFill="1" applyBorder="1" applyAlignment="1">
      <alignment horizontal="left" vertical="center"/>
    </xf>
    <xf numFmtId="2" fontId="4" fillId="0" borderId="9" xfId="0" applyNumberFormat="1" applyFont="1" applyBorder="1">
      <alignment vertical="center"/>
    </xf>
    <xf numFmtId="2" fontId="4" fillId="0" borderId="4" xfId="0" applyNumberFormat="1" applyFont="1" applyBorder="1">
      <alignment vertical="center"/>
    </xf>
    <xf numFmtId="0" fontId="8" fillId="7" borderId="0" xfId="0" applyFont="1" applyFill="1" applyAlignment="1">
      <alignment horizontal="left" vertical="center"/>
    </xf>
    <xf numFmtId="2" fontId="4" fillId="0" borderId="5" xfId="0" applyNumberFormat="1" applyFont="1" applyBorder="1">
      <alignment vertical="center"/>
    </xf>
    <xf numFmtId="0" fontId="8" fillId="7" borderId="1" xfId="0" applyFont="1" applyFill="1" applyBorder="1" applyAlignment="1">
      <alignment horizontal="left" vertical="center"/>
    </xf>
    <xf numFmtId="2" fontId="4" fillId="0" borderId="7" xfId="0" applyNumberFormat="1" applyFont="1" applyBorder="1">
      <alignment vertical="center"/>
    </xf>
    <xf numFmtId="0" fontId="8" fillId="0" borderId="0" xfId="0" applyFont="1" applyAlignment="1"/>
    <xf numFmtId="0" fontId="9" fillId="0" borderId="0" xfId="0" applyFont="1" applyAlignment="1">
      <alignment wrapText="1"/>
    </xf>
    <xf numFmtId="0" fontId="9" fillId="0" borderId="0" xfId="0" applyFont="1" applyAlignment="1">
      <alignment horizontal="left" wrapText="1"/>
    </xf>
    <xf numFmtId="0" fontId="6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1">
    <cellStyle name="常规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22573-F6E4-42B7-A19C-D613A3E4A7EC}">
  <dimension ref="A1:O218"/>
  <sheetViews>
    <sheetView tabSelected="1" topLeftCell="A197" workbookViewId="0">
      <selection activeCell="A2" sqref="A2:XFD2"/>
    </sheetView>
  </sheetViews>
  <sheetFormatPr defaultColWidth="11.5546875" defaultRowHeight="15.5" x14ac:dyDescent="0.35"/>
  <cols>
    <col min="1" max="1" width="11.5546875" style="80"/>
    <col min="2" max="2" width="24.33203125" style="82" customWidth="1"/>
    <col min="3" max="3" width="25" style="43" customWidth="1"/>
    <col min="4" max="4" width="55.21875" style="43" customWidth="1"/>
    <col min="5" max="5" width="11.5546875" style="42"/>
    <col min="6" max="6" width="82.109375" style="43" customWidth="1"/>
    <col min="7" max="15" width="7.109375" style="2" customWidth="1"/>
    <col min="16" max="16384" width="11.5546875" style="2"/>
  </cols>
  <sheetData>
    <row r="1" spans="1:15" ht="26.5" customHeight="1" thickBot="1" x14ac:dyDescent="0.3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s="85" customFormat="1" ht="28.5" thickBot="1" x14ac:dyDescent="0.3">
      <c r="A2" s="84" t="s">
        <v>1</v>
      </c>
      <c r="B2" s="8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</row>
    <row r="3" spans="1:15" s="5" customFormat="1" ht="15" customHeight="1" x14ac:dyDescent="0.3">
      <c r="A3" s="6" t="s">
        <v>16</v>
      </c>
      <c r="B3" s="7" t="s">
        <v>17</v>
      </c>
      <c r="C3" s="8" t="s">
        <v>18</v>
      </c>
      <c r="D3" s="9" t="s">
        <v>19</v>
      </c>
      <c r="E3" s="10" t="s">
        <v>20</v>
      </c>
      <c r="F3" s="9" t="s">
        <v>21</v>
      </c>
      <c r="G3" s="11">
        <v>0.98283818536647527</v>
      </c>
      <c r="H3" s="11">
        <v>-0.57261358302177534</v>
      </c>
      <c r="I3" s="11">
        <v>-0.52388436199027966</v>
      </c>
      <c r="J3" s="11">
        <v>-0.64714799571687232</v>
      </c>
      <c r="K3" s="11">
        <v>-0.73057643073913936</v>
      </c>
      <c r="L3" s="11">
        <v>2.4782866196193205</v>
      </c>
      <c r="M3" s="11">
        <v>-0.4149012711954263</v>
      </c>
      <c r="N3" s="11">
        <v>-0.25856690658175718</v>
      </c>
      <c r="O3" s="11">
        <v>-0.31343425574054545</v>
      </c>
    </row>
    <row r="4" spans="1:15" s="5" customFormat="1" ht="15" customHeight="1" x14ac:dyDescent="0.3">
      <c r="A4" s="12"/>
      <c r="B4" s="13"/>
      <c r="C4" s="14" t="s">
        <v>22</v>
      </c>
      <c r="D4" s="9" t="s">
        <v>23</v>
      </c>
      <c r="E4" s="10" t="s">
        <v>24</v>
      </c>
      <c r="F4" s="9" t="s">
        <v>25</v>
      </c>
      <c r="G4" s="15">
        <v>1.1993716244171631</v>
      </c>
      <c r="H4" s="15">
        <v>-0.67569313439205758</v>
      </c>
      <c r="I4" s="15">
        <v>-0.74028304780245768</v>
      </c>
      <c r="J4" s="15">
        <v>-0.80683023170765722</v>
      </c>
      <c r="K4" s="15">
        <v>-0.82248839214296687</v>
      </c>
      <c r="L4" s="15">
        <v>2.2562974802237097</v>
      </c>
      <c r="M4" s="15">
        <v>-2.3922192326744527E-3</v>
      </c>
      <c r="N4" s="15">
        <v>-3.762308109289271E-2</v>
      </c>
      <c r="O4" s="15">
        <v>-0.37035899827016627</v>
      </c>
    </row>
    <row r="5" spans="1:15" s="5" customFormat="1" ht="15" customHeight="1" x14ac:dyDescent="0.3">
      <c r="A5" s="12"/>
      <c r="B5" s="13"/>
      <c r="C5" s="14" t="s">
        <v>26</v>
      </c>
      <c r="D5" s="9" t="s">
        <v>27</v>
      </c>
      <c r="E5" s="10" t="s">
        <v>28</v>
      </c>
      <c r="F5" s="9" t="s">
        <v>29</v>
      </c>
      <c r="G5" s="15">
        <v>0.61312105720499765</v>
      </c>
      <c r="H5" s="15">
        <v>-0.62123971537051514</v>
      </c>
      <c r="I5" s="15">
        <v>-0.62318819340428144</v>
      </c>
      <c r="J5" s="15">
        <v>-0.62172683495202463</v>
      </c>
      <c r="K5" s="15">
        <v>-0.6407244948313634</v>
      </c>
      <c r="L5" s="15">
        <v>2.5703671447968115</v>
      </c>
      <c r="M5" s="15">
        <v>0.21660579720802278</v>
      </c>
      <c r="N5" s="15">
        <v>-0.44003126729066799</v>
      </c>
      <c r="O5" s="15">
        <v>-0.45318349336097946</v>
      </c>
    </row>
    <row r="6" spans="1:15" s="5" customFormat="1" ht="15" customHeight="1" x14ac:dyDescent="0.3">
      <c r="A6" s="12"/>
      <c r="B6" s="13"/>
      <c r="C6" s="14" t="s">
        <v>30</v>
      </c>
      <c r="D6" s="9" t="s">
        <v>31</v>
      </c>
      <c r="E6" s="10" t="s">
        <v>20</v>
      </c>
      <c r="F6" s="9" t="s">
        <v>32</v>
      </c>
      <c r="G6" s="15">
        <v>1.1058380065225604</v>
      </c>
      <c r="H6" s="15">
        <v>-0.83997679380264401</v>
      </c>
      <c r="I6" s="15">
        <v>0.20979618033043201</v>
      </c>
      <c r="J6" s="15">
        <v>-0.96891259457863887</v>
      </c>
      <c r="K6" s="15">
        <v>-0.51763729228107835</v>
      </c>
      <c r="L6" s="15">
        <v>2.2898157928297103</v>
      </c>
      <c r="M6" s="15">
        <v>-0.33694120552096524</v>
      </c>
      <c r="N6" s="15">
        <v>-0.57187711199607671</v>
      </c>
      <c r="O6" s="15">
        <v>-0.37010498150329912</v>
      </c>
    </row>
    <row r="7" spans="1:15" s="5" customFormat="1" ht="15" customHeight="1" x14ac:dyDescent="0.3">
      <c r="A7" s="12"/>
      <c r="B7" s="13"/>
      <c r="C7" s="14" t="s">
        <v>33</v>
      </c>
      <c r="D7" s="9" t="s">
        <v>34</v>
      </c>
      <c r="E7" s="10" t="s">
        <v>35</v>
      </c>
      <c r="F7" s="9" t="s">
        <v>36</v>
      </c>
      <c r="G7" s="15">
        <v>1.0465503458411736</v>
      </c>
      <c r="H7" s="15">
        <v>-0.363544385273326</v>
      </c>
      <c r="I7" s="15">
        <v>-4.0751615677122134E-2</v>
      </c>
      <c r="J7" s="15">
        <v>3.220154921350344E-2</v>
      </c>
      <c r="K7" s="15">
        <v>-0.60738784005599167</v>
      </c>
      <c r="L7" s="15">
        <v>2.338720783445897</v>
      </c>
      <c r="M7" s="15">
        <v>-0.79027043099308714</v>
      </c>
      <c r="N7" s="15">
        <v>-0.7772787713277387</v>
      </c>
      <c r="O7" s="15">
        <v>-0.83823963517330891</v>
      </c>
    </row>
    <row r="8" spans="1:15" s="5" customFormat="1" ht="15" customHeight="1" x14ac:dyDescent="0.3">
      <c r="A8" s="12"/>
      <c r="B8" s="13"/>
      <c r="C8" s="14" t="s">
        <v>37</v>
      </c>
      <c r="D8" s="9" t="s">
        <v>38</v>
      </c>
      <c r="E8" s="10" t="s">
        <v>39</v>
      </c>
      <c r="F8" s="9" t="s">
        <v>40</v>
      </c>
      <c r="G8" s="15">
        <v>1.2368045420197595</v>
      </c>
      <c r="H8" s="15">
        <v>6.6498754230532753E-2</v>
      </c>
      <c r="I8" s="15">
        <v>-0.75121907577866931</v>
      </c>
      <c r="J8" s="15">
        <v>-1.0055768096370807</v>
      </c>
      <c r="K8" s="15">
        <v>-1.1555242716820535</v>
      </c>
      <c r="L8" s="15">
        <v>2.0893257959993012</v>
      </c>
      <c r="M8" s="15">
        <v>-0.24705732750459297</v>
      </c>
      <c r="N8" s="15">
        <v>-0.34203489530868575</v>
      </c>
      <c r="O8" s="15">
        <v>0.10878328766148852</v>
      </c>
    </row>
    <row r="9" spans="1:15" s="5" customFormat="1" ht="15" customHeight="1" x14ac:dyDescent="0.3">
      <c r="A9" s="12"/>
      <c r="B9" s="13"/>
      <c r="C9" s="14" t="s">
        <v>41</v>
      </c>
      <c r="D9" s="9" t="s">
        <v>42</v>
      </c>
      <c r="E9" s="10" t="s">
        <v>20</v>
      </c>
      <c r="F9" s="9" t="s">
        <v>20</v>
      </c>
      <c r="G9" s="15">
        <v>-0.2128069851838266</v>
      </c>
      <c r="H9" s="15">
        <v>-0.77966690046764153</v>
      </c>
      <c r="I9" s="15">
        <v>1.9484972036124057</v>
      </c>
      <c r="J9" s="15">
        <v>-0.49261868768396155</v>
      </c>
      <c r="K9" s="15">
        <v>-0.60116633108237205</v>
      </c>
      <c r="L9" s="15">
        <v>1.6928071994040337</v>
      </c>
      <c r="M9" s="15">
        <v>-0.36236151560586921</v>
      </c>
      <c r="N9" s="15">
        <v>-0.94128228039739092</v>
      </c>
      <c r="O9" s="15">
        <v>-0.25140170259537781</v>
      </c>
    </row>
    <row r="10" spans="1:15" s="5" customFormat="1" ht="15" customHeight="1" x14ac:dyDescent="0.3">
      <c r="A10" s="12"/>
      <c r="B10" s="13"/>
      <c r="C10" s="14" t="s">
        <v>43</v>
      </c>
      <c r="D10" s="9" t="s">
        <v>44</v>
      </c>
      <c r="E10" s="10" t="s">
        <v>45</v>
      </c>
      <c r="F10" s="9" t="s">
        <v>46</v>
      </c>
      <c r="G10" s="15">
        <v>-0.17280576559601724</v>
      </c>
      <c r="H10" s="15">
        <v>-0.75727256133734289</v>
      </c>
      <c r="I10" s="15">
        <v>-0.50067738259403161</v>
      </c>
      <c r="J10" s="15">
        <v>0.87638340999507269</v>
      </c>
      <c r="K10" s="15">
        <v>-0.96112317570374872</v>
      </c>
      <c r="L10" s="15">
        <v>1.6518710611656391</v>
      </c>
      <c r="M10" s="15">
        <v>-0.65320896121177507</v>
      </c>
      <c r="N10" s="15">
        <v>1.5164458277974489</v>
      </c>
      <c r="O10" s="15">
        <v>-0.99961245251524544</v>
      </c>
    </row>
    <row r="11" spans="1:15" s="5" customFormat="1" ht="15" customHeight="1" x14ac:dyDescent="0.3">
      <c r="A11" s="12"/>
      <c r="B11" s="13"/>
      <c r="C11" s="14" t="s">
        <v>47</v>
      </c>
      <c r="D11" s="9" t="s">
        <v>48</v>
      </c>
      <c r="E11" s="10" t="s">
        <v>49</v>
      </c>
      <c r="F11" s="9" t="s">
        <v>50</v>
      </c>
      <c r="G11" s="15">
        <v>-0.49210525702347879</v>
      </c>
      <c r="H11" s="15">
        <v>-0.43695883166118715</v>
      </c>
      <c r="I11" s="15">
        <v>-6.1273804809217477E-3</v>
      </c>
      <c r="J11" s="15">
        <v>6.6252303259458911E-2</v>
      </c>
      <c r="K11" s="15">
        <v>-0.26462625098228193</v>
      </c>
      <c r="L11" s="15">
        <v>2.7580872077356231</v>
      </c>
      <c r="M11" s="15">
        <v>-0.60239810878205757</v>
      </c>
      <c r="N11" s="15">
        <v>-0.51967847022162239</v>
      </c>
      <c r="O11" s="15">
        <v>-0.50244521184353319</v>
      </c>
    </row>
    <row r="12" spans="1:15" s="5" customFormat="1" ht="15" customHeight="1" x14ac:dyDescent="0.3">
      <c r="A12" s="12"/>
      <c r="B12" s="13"/>
      <c r="C12" s="14" t="s">
        <v>51</v>
      </c>
      <c r="D12" s="9" t="s">
        <v>52</v>
      </c>
      <c r="E12" s="10" t="s">
        <v>20</v>
      </c>
      <c r="F12" s="9" t="s">
        <v>53</v>
      </c>
      <c r="G12" s="15">
        <v>0.43588445308237517</v>
      </c>
      <c r="H12" s="15">
        <v>-0.86861793405758825</v>
      </c>
      <c r="I12" s="15">
        <v>-1.312905021018549E-2</v>
      </c>
      <c r="J12" s="15">
        <v>-3.6761338886994843E-2</v>
      </c>
      <c r="K12" s="15">
        <v>0.6107633958132751</v>
      </c>
      <c r="L12" s="15">
        <v>2.3406469961510523</v>
      </c>
      <c r="M12" s="15">
        <v>-0.93951480292389045</v>
      </c>
      <c r="N12" s="15">
        <v>-1.0387704193367138</v>
      </c>
      <c r="O12" s="15">
        <v>-0.49050129963132977</v>
      </c>
    </row>
    <row r="13" spans="1:15" s="5" customFormat="1" ht="15" customHeight="1" x14ac:dyDescent="0.3">
      <c r="A13" s="12"/>
      <c r="B13" s="13"/>
      <c r="C13" s="14" t="s">
        <v>54</v>
      </c>
      <c r="D13" s="9" t="s">
        <v>55</v>
      </c>
      <c r="E13" s="10" t="s">
        <v>49</v>
      </c>
      <c r="F13" s="9" t="s">
        <v>50</v>
      </c>
      <c r="G13" s="15">
        <v>-8.7256759690663016E-2</v>
      </c>
      <c r="H13" s="15">
        <v>0.10769802891199516</v>
      </c>
      <c r="I13" s="15">
        <v>-0.33438254771216497</v>
      </c>
      <c r="J13" s="15">
        <v>-0.57876249391912349</v>
      </c>
      <c r="K13" s="15">
        <v>-0.27671986384048114</v>
      </c>
      <c r="L13" s="15">
        <v>2.7546898025566104</v>
      </c>
      <c r="M13" s="15">
        <v>-0.6721211246748845</v>
      </c>
      <c r="N13" s="15">
        <v>-0.47167465244313922</v>
      </c>
      <c r="O13" s="15">
        <v>-0.44147038918814924</v>
      </c>
    </row>
    <row r="14" spans="1:15" s="5" customFormat="1" ht="15" customHeight="1" x14ac:dyDescent="0.3">
      <c r="A14" s="12"/>
      <c r="B14" s="13"/>
      <c r="C14" s="14" t="s">
        <v>56</v>
      </c>
      <c r="D14" s="9" t="s">
        <v>57</v>
      </c>
      <c r="E14" s="10" t="s">
        <v>58</v>
      </c>
      <c r="F14" s="9" t="s">
        <v>59</v>
      </c>
      <c r="G14" s="15">
        <v>-7.764484841189373E-2</v>
      </c>
      <c r="H14" s="15">
        <v>-0.75511097528035154</v>
      </c>
      <c r="I14" s="15">
        <v>-0.24301059672167538</v>
      </c>
      <c r="J14" s="15">
        <v>-0.66442653271048147</v>
      </c>
      <c r="K14" s="15">
        <v>0.28509291866695946</v>
      </c>
      <c r="L14" s="15">
        <v>2.626885275851115</v>
      </c>
      <c r="M14" s="15">
        <v>-0.81912352260018617</v>
      </c>
      <c r="N14" s="15">
        <v>0.14639906720752718</v>
      </c>
      <c r="O14" s="15">
        <v>-0.49906078600101339</v>
      </c>
    </row>
    <row r="15" spans="1:15" s="5" customFormat="1" ht="15" customHeight="1" x14ac:dyDescent="0.3">
      <c r="A15" s="12"/>
      <c r="B15" s="13"/>
      <c r="C15" s="14" t="s">
        <v>60</v>
      </c>
      <c r="D15" s="9" t="s">
        <v>61</v>
      </c>
      <c r="E15" s="10" t="s">
        <v>62</v>
      </c>
      <c r="F15" s="9" t="s">
        <v>63</v>
      </c>
      <c r="G15" s="15">
        <v>9.5565435699001569E-2</v>
      </c>
      <c r="H15" s="15">
        <v>-0.8771541794028358</v>
      </c>
      <c r="I15" s="15">
        <v>-0.21246244233125397</v>
      </c>
      <c r="J15" s="15">
        <v>-0.47782717951892373</v>
      </c>
      <c r="K15" s="15">
        <v>0.15273404482739381</v>
      </c>
      <c r="L15" s="15">
        <v>2.6408484294873986</v>
      </c>
      <c r="M15" s="15">
        <v>-0.75343107029379164</v>
      </c>
      <c r="N15" s="15">
        <v>4.8635980669765461E-2</v>
      </c>
      <c r="O15" s="15">
        <v>-0.61690901913675489</v>
      </c>
    </row>
    <row r="16" spans="1:15" s="5" customFormat="1" ht="15" customHeight="1" x14ac:dyDescent="0.3">
      <c r="A16" s="12"/>
      <c r="B16" s="13"/>
      <c r="C16" s="14" t="s">
        <v>64</v>
      </c>
      <c r="D16" s="9" t="s">
        <v>65</v>
      </c>
      <c r="E16" s="10" t="s">
        <v>66</v>
      </c>
      <c r="F16" s="9" t="s">
        <v>67</v>
      </c>
      <c r="G16" s="15">
        <v>0.10075199638740275</v>
      </c>
      <c r="H16" s="15">
        <v>-0.72033710990173538</v>
      </c>
      <c r="I16" s="15">
        <v>-0.60966857844526567</v>
      </c>
      <c r="J16" s="15">
        <v>-0.29908269883973432</v>
      </c>
      <c r="K16" s="15">
        <v>0.17572100180942735</v>
      </c>
      <c r="L16" s="15">
        <v>2.6425582761719473</v>
      </c>
      <c r="M16" s="15">
        <v>-0.85242535826405541</v>
      </c>
      <c r="N16" s="15">
        <v>7.5762328270389673E-2</v>
      </c>
      <c r="O16" s="15">
        <v>-0.51327985718837654</v>
      </c>
    </row>
    <row r="17" spans="1:15" s="5" customFormat="1" ht="15" customHeight="1" x14ac:dyDescent="0.3">
      <c r="A17" s="12"/>
      <c r="B17" s="16" t="s">
        <v>68</v>
      </c>
      <c r="C17" s="14" t="s">
        <v>18</v>
      </c>
      <c r="D17" s="9" t="s">
        <v>19</v>
      </c>
      <c r="E17" s="10" t="s">
        <v>20</v>
      </c>
      <c r="F17" s="9" t="s">
        <v>21</v>
      </c>
      <c r="G17" s="15">
        <v>0.98283818536647527</v>
      </c>
      <c r="H17" s="15">
        <v>-0.57261358302177534</v>
      </c>
      <c r="I17" s="15">
        <v>-0.52388436199027966</v>
      </c>
      <c r="J17" s="15">
        <v>-0.64714799571687232</v>
      </c>
      <c r="K17" s="15">
        <v>-0.73057643073913936</v>
      </c>
      <c r="L17" s="15">
        <v>2.4782866196193205</v>
      </c>
      <c r="M17" s="15">
        <v>-0.4149012711954263</v>
      </c>
      <c r="N17" s="15">
        <v>-0.25856690658175718</v>
      </c>
      <c r="O17" s="15">
        <v>-0.31343425574054545</v>
      </c>
    </row>
    <row r="18" spans="1:15" s="5" customFormat="1" ht="15" customHeight="1" x14ac:dyDescent="0.3">
      <c r="A18" s="12"/>
      <c r="B18" s="13"/>
      <c r="C18" s="14" t="s">
        <v>69</v>
      </c>
      <c r="D18" s="9" t="s">
        <v>70</v>
      </c>
      <c r="E18" s="10" t="s">
        <v>71</v>
      </c>
      <c r="F18" s="9" t="s">
        <v>72</v>
      </c>
      <c r="G18" s="15">
        <v>0.4611154325384208</v>
      </c>
      <c r="H18" s="15">
        <v>-0.57055902794452129</v>
      </c>
      <c r="I18" s="15">
        <v>-0.50520408496513114</v>
      </c>
      <c r="J18" s="15">
        <v>-0.61957523535412184</v>
      </c>
      <c r="K18" s="15">
        <v>-0.41417398549015894</v>
      </c>
      <c r="L18" s="15">
        <v>2.685517607121795</v>
      </c>
      <c r="M18" s="15">
        <v>-0.43751503640417722</v>
      </c>
      <c r="N18" s="15">
        <v>-0.48419713893244526</v>
      </c>
      <c r="O18" s="15">
        <v>-0.11540853056965983</v>
      </c>
    </row>
    <row r="19" spans="1:15" s="5" customFormat="1" ht="15" customHeight="1" x14ac:dyDescent="0.3">
      <c r="A19" s="12"/>
      <c r="B19" s="13"/>
      <c r="C19" s="14" t="s">
        <v>73</v>
      </c>
      <c r="D19" s="9" t="s">
        <v>74</v>
      </c>
      <c r="E19" s="10" t="s">
        <v>75</v>
      </c>
      <c r="F19" s="9" t="s">
        <v>76</v>
      </c>
      <c r="G19" s="15">
        <v>-0.5589840079556998</v>
      </c>
      <c r="H19" s="15">
        <v>0.90910795217425999</v>
      </c>
      <c r="I19" s="15">
        <v>-0.10544195068142144</v>
      </c>
      <c r="J19" s="15">
        <v>-0.32219498225167575</v>
      </c>
      <c r="K19" s="15">
        <v>-0.83948793129283761</v>
      </c>
      <c r="L19" s="15">
        <v>2.4027002696666964</v>
      </c>
      <c r="M19" s="15">
        <v>9.6739448344461784E-2</v>
      </c>
      <c r="N19" s="15">
        <v>-0.73202214243927677</v>
      </c>
      <c r="O19" s="15">
        <v>-0.85041665556450696</v>
      </c>
    </row>
    <row r="20" spans="1:15" s="5" customFormat="1" ht="15" customHeight="1" x14ac:dyDescent="0.3">
      <c r="A20" s="12"/>
      <c r="B20" s="13"/>
      <c r="C20" s="14" t="s">
        <v>77</v>
      </c>
      <c r="D20" s="9" t="s">
        <v>78</v>
      </c>
      <c r="E20" s="10" t="s">
        <v>79</v>
      </c>
      <c r="F20" s="9" t="s">
        <v>80</v>
      </c>
      <c r="G20" s="15">
        <v>0.19300143139720538</v>
      </c>
      <c r="H20" s="15">
        <v>-0.72078851791078635</v>
      </c>
      <c r="I20" s="15">
        <v>1.1636299899259515</v>
      </c>
      <c r="J20" s="15">
        <v>-1.0512019718133887</v>
      </c>
      <c r="K20" s="15">
        <v>-0.23672343816337976</v>
      </c>
      <c r="L20" s="15">
        <v>2.1548703518211392</v>
      </c>
      <c r="M20" s="15">
        <v>-0.87444014300607054</v>
      </c>
      <c r="N20" s="15">
        <v>-0.71579171703221978</v>
      </c>
      <c r="O20" s="15">
        <v>8.7444014781549131E-2</v>
      </c>
    </row>
    <row r="21" spans="1:15" s="5" customFormat="1" ht="15" customHeight="1" x14ac:dyDescent="0.3">
      <c r="A21" s="12"/>
      <c r="B21" s="13"/>
      <c r="C21" s="14" t="s">
        <v>81</v>
      </c>
      <c r="D21" s="9" t="s">
        <v>82</v>
      </c>
      <c r="E21" s="10" t="s">
        <v>79</v>
      </c>
      <c r="F21" s="9" t="s">
        <v>80</v>
      </c>
      <c r="G21" s="15">
        <v>-0.10353250499175064</v>
      </c>
      <c r="H21" s="15">
        <v>-0.83291539658135727</v>
      </c>
      <c r="I21" s="15">
        <v>0.32489142594482678</v>
      </c>
      <c r="J21" s="15">
        <v>-0.99991811360960992</v>
      </c>
      <c r="K21" s="15">
        <v>-0.58329649436258413</v>
      </c>
      <c r="L21" s="15">
        <v>2.418031488992642</v>
      </c>
      <c r="M21" s="15">
        <v>-0.53549713010792555</v>
      </c>
      <c r="N21" s="15">
        <v>-0.42160481763003665</v>
      </c>
      <c r="O21" s="15">
        <v>0.73384154234579524</v>
      </c>
    </row>
    <row r="22" spans="1:15" s="5" customFormat="1" ht="15.5" customHeight="1" thickBot="1" x14ac:dyDescent="0.35">
      <c r="A22" s="12"/>
      <c r="B22" s="17"/>
      <c r="C22" s="14" t="s">
        <v>83</v>
      </c>
      <c r="D22" s="9" t="s">
        <v>84</v>
      </c>
      <c r="E22" s="10" t="s">
        <v>85</v>
      </c>
      <c r="F22" s="9" t="s">
        <v>86</v>
      </c>
      <c r="G22" s="18">
        <v>0.39752329688342741</v>
      </c>
      <c r="H22" s="18">
        <v>-0.61563342464855553</v>
      </c>
      <c r="I22" s="18">
        <v>-0.65703646401307469</v>
      </c>
      <c r="J22" s="18">
        <v>-0.65703646401307469</v>
      </c>
      <c r="K22" s="18">
        <v>-0.49142430728563968</v>
      </c>
      <c r="L22" s="18">
        <v>2.584577952113627</v>
      </c>
      <c r="M22" s="18">
        <v>-0.53769829267264413</v>
      </c>
      <c r="N22" s="18">
        <v>-0.45245674129768398</v>
      </c>
      <c r="O22" s="18">
        <v>0.42918444493361813</v>
      </c>
    </row>
    <row r="23" spans="1:15" ht="11.5" x14ac:dyDescent="0.25">
      <c r="A23" s="19" t="s">
        <v>87</v>
      </c>
      <c r="B23" s="20" t="s">
        <v>88</v>
      </c>
      <c r="C23" s="21" t="s">
        <v>89</v>
      </c>
      <c r="D23" s="21" t="s">
        <v>90</v>
      </c>
      <c r="E23" s="22" t="s">
        <v>91</v>
      </c>
      <c r="F23" s="21" t="s">
        <v>92</v>
      </c>
      <c r="G23" s="11">
        <v>-1.5058656827380299</v>
      </c>
      <c r="H23" s="11">
        <v>-0.32504300317122331</v>
      </c>
      <c r="I23" s="11">
        <v>0.25065403540112935</v>
      </c>
      <c r="J23" s="11">
        <v>-0.31308763345448959</v>
      </c>
      <c r="K23" s="11">
        <v>-0.354471605869214</v>
      </c>
      <c r="L23" s="11">
        <v>-0.4565520711588677</v>
      </c>
      <c r="M23" s="11">
        <v>2.4688349576580371</v>
      </c>
      <c r="N23" s="11">
        <v>0.18443967953757026</v>
      </c>
      <c r="O23" s="11">
        <v>5.1091323795085276E-2</v>
      </c>
    </row>
    <row r="24" spans="1:15" ht="11.5" x14ac:dyDescent="0.25">
      <c r="A24" s="23"/>
      <c r="B24" s="24"/>
      <c r="C24" s="14" t="s">
        <v>93</v>
      </c>
      <c r="D24" s="14" t="s">
        <v>94</v>
      </c>
      <c r="E24" s="8" t="s">
        <v>95</v>
      </c>
      <c r="F24" s="14" t="s">
        <v>96</v>
      </c>
      <c r="G24" s="15">
        <v>-1.2161560800420526</v>
      </c>
      <c r="H24" s="15">
        <v>-0.16374998246756714</v>
      </c>
      <c r="I24" s="15">
        <v>-0.40969271179203942</v>
      </c>
      <c r="J24" s="15">
        <v>0.13176259889758504</v>
      </c>
      <c r="K24" s="15">
        <v>-0.58509372824510697</v>
      </c>
      <c r="L24" s="15">
        <v>-0.9225500312717082</v>
      </c>
      <c r="M24" s="15">
        <v>1.7580350652771457</v>
      </c>
      <c r="N24" s="15">
        <v>1.7122782784260813</v>
      </c>
      <c r="O24" s="15">
        <v>-0.30483340878233622</v>
      </c>
    </row>
    <row r="25" spans="1:15" ht="11.5" x14ac:dyDescent="0.25">
      <c r="A25" s="23"/>
      <c r="B25" s="24"/>
      <c r="C25" s="14" t="s">
        <v>97</v>
      </c>
      <c r="D25" s="14" t="s">
        <v>98</v>
      </c>
      <c r="E25" s="8" t="s">
        <v>99</v>
      </c>
      <c r="F25" s="14" t="s">
        <v>100</v>
      </c>
      <c r="G25" s="15">
        <v>-1.501313450205171</v>
      </c>
      <c r="H25" s="15">
        <v>-0.35353662303404076</v>
      </c>
      <c r="I25" s="15">
        <v>0.72391767177061761</v>
      </c>
      <c r="J25" s="15">
        <v>0.6680837001258414</v>
      </c>
      <c r="K25" s="15">
        <v>-0.16306503707266914</v>
      </c>
      <c r="L25" s="15">
        <v>-1.1444000894890718</v>
      </c>
      <c r="M25" s="15">
        <v>1.9890165146020455</v>
      </c>
      <c r="N25" s="15">
        <v>0.29950881333621754</v>
      </c>
      <c r="O25" s="15">
        <v>-0.51821150003376737</v>
      </c>
    </row>
    <row r="26" spans="1:15" ht="11.5" x14ac:dyDescent="0.25">
      <c r="A26" s="23"/>
      <c r="B26" s="24"/>
      <c r="C26" s="14" t="s">
        <v>101</v>
      </c>
      <c r="D26" s="14" t="s">
        <v>102</v>
      </c>
      <c r="E26" s="8" t="s">
        <v>103</v>
      </c>
      <c r="F26" s="14" t="s">
        <v>104</v>
      </c>
      <c r="G26" s="15">
        <v>-1.1112998045335918</v>
      </c>
      <c r="H26" s="15">
        <v>-0.33951521578842431</v>
      </c>
      <c r="I26" s="15">
        <v>-0.66161715141997557</v>
      </c>
      <c r="J26" s="15">
        <v>0.25034871967768485</v>
      </c>
      <c r="K26" s="15">
        <v>-0.97033098672903428</v>
      </c>
      <c r="L26" s="15">
        <v>-0.18988350990124059</v>
      </c>
      <c r="M26" s="15">
        <v>1.5371813910635002</v>
      </c>
      <c r="N26" s="15">
        <v>1.9057479089164411</v>
      </c>
      <c r="O26" s="15">
        <v>-0.42063135128536072</v>
      </c>
    </row>
    <row r="27" spans="1:15" ht="11.5" x14ac:dyDescent="0.25">
      <c r="A27" s="23"/>
      <c r="B27" s="24"/>
      <c r="C27" s="14" t="s">
        <v>105</v>
      </c>
      <c r="D27" s="14" t="s">
        <v>106</v>
      </c>
      <c r="E27" s="8" t="s">
        <v>107</v>
      </c>
      <c r="F27" s="14" t="s">
        <v>108</v>
      </c>
      <c r="G27" s="15">
        <v>-0.77551800928722037</v>
      </c>
      <c r="H27" s="15">
        <v>-0.24096601583571323</v>
      </c>
      <c r="I27" s="15">
        <v>-0.29943264004508352</v>
      </c>
      <c r="J27" s="15">
        <v>-0.11568039235094035</v>
      </c>
      <c r="K27" s="15">
        <v>-0.3758568703707949</v>
      </c>
      <c r="L27" s="15">
        <v>-0.44142301341134976</v>
      </c>
      <c r="M27" s="15">
        <v>2.7420846789608722</v>
      </c>
      <c r="N27" s="15">
        <v>0.11442753615785441</v>
      </c>
      <c r="O27" s="15">
        <v>-0.60763527381762472</v>
      </c>
    </row>
    <row r="28" spans="1:15" ht="11.5" x14ac:dyDescent="0.25">
      <c r="A28" s="23"/>
      <c r="B28" s="24"/>
      <c r="C28" s="14" t="s">
        <v>109</v>
      </c>
      <c r="D28" s="14" t="s">
        <v>106</v>
      </c>
      <c r="E28" s="8" t="s">
        <v>107</v>
      </c>
      <c r="F28" s="14" t="s">
        <v>108</v>
      </c>
      <c r="G28" s="15">
        <v>-0.85481824854874155</v>
      </c>
      <c r="H28" s="15">
        <v>-0.34821546214377452</v>
      </c>
      <c r="I28" s="15">
        <v>-0.11697334927826304</v>
      </c>
      <c r="J28" s="15">
        <v>-0.24780770267612326</v>
      </c>
      <c r="K28" s="15">
        <v>-0.48209247461517646</v>
      </c>
      <c r="L28" s="15">
        <v>-0.35734344027719733</v>
      </c>
      <c r="M28" s="15">
        <v>2.6457613656189136</v>
      </c>
      <c r="N28" s="15">
        <v>0.46569592126762832</v>
      </c>
      <c r="O28" s="15">
        <v>-0.70420660934726498</v>
      </c>
    </row>
    <row r="29" spans="1:15" ht="11.5" x14ac:dyDescent="0.25">
      <c r="A29" s="23"/>
      <c r="B29" s="24"/>
      <c r="C29" s="14" t="s">
        <v>110</v>
      </c>
      <c r="D29" s="14" t="s">
        <v>111</v>
      </c>
      <c r="E29" s="8" t="s">
        <v>112</v>
      </c>
      <c r="F29" s="14" t="s">
        <v>113</v>
      </c>
      <c r="G29" s="15">
        <v>-1.3116999364756652</v>
      </c>
      <c r="H29" s="15">
        <v>-0.61991805826514557</v>
      </c>
      <c r="I29" s="15">
        <v>8.5199374394037772E-3</v>
      </c>
      <c r="J29" s="15">
        <v>-4.8156168092275936E-2</v>
      </c>
      <c r="K29" s="15">
        <v>-0.49656418099022481</v>
      </c>
      <c r="L29" s="15">
        <v>-0.62825277935798818</v>
      </c>
      <c r="M29" s="15">
        <v>2.0755308509781205</v>
      </c>
      <c r="N29" s="15">
        <v>1.3537439756331673</v>
      </c>
      <c r="O29" s="15">
        <v>-0.33320364086939308</v>
      </c>
    </row>
    <row r="30" spans="1:15" ht="11.5" x14ac:dyDescent="0.25">
      <c r="A30" s="23"/>
      <c r="B30" s="24"/>
      <c r="C30" s="14" t="s">
        <v>114</v>
      </c>
      <c r="D30" s="14" t="s">
        <v>115</v>
      </c>
      <c r="E30" s="8" t="s">
        <v>116</v>
      </c>
      <c r="F30" s="14" t="s">
        <v>117</v>
      </c>
      <c r="G30" s="15">
        <v>-1.2786027882961695</v>
      </c>
      <c r="H30" s="15">
        <v>-0.29819830601407149</v>
      </c>
      <c r="I30" s="15">
        <v>0.27974723571601562</v>
      </c>
      <c r="J30" s="15">
        <v>5.7125803589963414E-2</v>
      </c>
      <c r="K30" s="15">
        <v>-0.29457254972036712</v>
      </c>
      <c r="L30" s="15">
        <v>-0.96243684566343335</v>
      </c>
      <c r="M30" s="15">
        <v>2.4697039925166773</v>
      </c>
      <c r="N30" s="15">
        <v>0.21593392607805401</v>
      </c>
      <c r="O30" s="15">
        <v>-0.18870046820667011</v>
      </c>
    </row>
    <row r="31" spans="1:15" ht="11.5" x14ac:dyDescent="0.25">
      <c r="A31" s="23"/>
      <c r="B31" s="24"/>
      <c r="C31" s="14" t="s">
        <v>118</v>
      </c>
      <c r="D31" s="14" t="s">
        <v>119</v>
      </c>
      <c r="E31" s="8" t="s">
        <v>120</v>
      </c>
      <c r="F31" s="14" t="s">
        <v>121</v>
      </c>
      <c r="G31" s="15">
        <v>-1.3657894984711132</v>
      </c>
      <c r="H31" s="15">
        <v>-0.47833018160152124</v>
      </c>
      <c r="I31" s="15">
        <v>0.41089346772919894</v>
      </c>
      <c r="J31" s="15">
        <v>0.14447923910462834</v>
      </c>
      <c r="K31" s="15">
        <v>-0.41304987418819916</v>
      </c>
      <c r="L31" s="15">
        <v>-1.1575982474153543</v>
      </c>
      <c r="M31" s="15">
        <v>2.2387420800659119</v>
      </c>
      <c r="N31" s="15">
        <v>0.3314984990389559</v>
      </c>
      <c r="O31" s="15">
        <v>0.28915451573749301</v>
      </c>
    </row>
    <row r="32" spans="1:15" ht="11.5" x14ac:dyDescent="0.25">
      <c r="A32" s="23"/>
      <c r="B32" s="24"/>
      <c r="C32" s="14" t="s">
        <v>122</v>
      </c>
      <c r="D32" s="14" t="s">
        <v>123</v>
      </c>
      <c r="E32" s="8" t="s">
        <v>124</v>
      </c>
      <c r="F32" s="14" t="s">
        <v>125</v>
      </c>
      <c r="G32" s="15">
        <v>-1.5555498032168051</v>
      </c>
      <c r="H32" s="15">
        <v>-0.16855802810499509</v>
      </c>
      <c r="I32" s="15">
        <v>1.0269999860182077</v>
      </c>
      <c r="J32" s="15">
        <v>0.39851933792066929</v>
      </c>
      <c r="K32" s="15">
        <v>-0.40333528206584612</v>
      </c>
      <c r="L32" s="15">
        <v>-1.0607115914224896</v>
      </c>
      <c r="M32" s="15">
        <v>1.9444372542919031</v>
      </c>
      <c r="N32" s="15">
        <v>0.2648769016174457</v>
      </c>
      <c r="O32" s="15">
        <v>-0.44667877503809023</v>
      </c>
    </row>
    <row r="33" spans="1:15" ht="11.5" x14ac:dyDescent="0.25">
      <c r="A33" s="23"/>
      <c r="B33" s="24"/>
      <c r="C33" s="14" t="s">
        <v>126</v>
      </c>
      <c r="D33" s="14" t="s">
        <v>127</v>
      </c>
      <c r="E33" s="8" t="s">
        <v>128</v>
      </c>
      <c r="F33" s="14" t="s">
        <v>129</v>
      </c>
      <c r="G33" s="15">
        <v>-1.1393927248875202</v>
      </c>
      <c r="H33" s="15">
        <v>-0.30943423926585972</v>
      </c>
      <c r="I33" s="15">
        <v>9.2297176370820227E-3</v>
      </c>
      <c r="J33" s="15">
        <v>0.22405935155251008</v>
      </c>
      <c r="K33" s="15">
        <v>-0.3223240173007853</v>
      </c>
      <c r="L33" s="15">
        <v>-0.77346624852318435</v>
      </c>
      <c r="M33" s="15">
        <v>2.5592574715687242</v>
      </c>
      <c r="N33" s="15">
        <v>0.24554231494405279</v>
      </c>
      <c r="O33" s="15">
        <v>-0.49347162572501957</v>
      </c>
    </row>
    <row r="34" spans="1:15" ht="11.5" x14ac:dyDescent="0.25">
      <c r="A34" s="23"/>
      <c r="B34" s="24"/>
      <c r="C34" s="14" t="s">
        <v>130</v>
      </c>
      <c r="D34" s="14" t="s">
        <v>131</v>
      </c>
      <c r="E34" s="8" t="s">
        <v>132</v>
      </c>
      <c r="F34" s="14" t="s">
        <v>133</v>
      </c>
      <c r="G34" s="15">
        <v>-1.5817872285874726</v>
      </c>
      <c r="H34" s="15">
        <v>7.9674204168640964E-3</v>
      </c>
      <c r="I34" s="15">
        <v>0.90659072962458098</v>
      </c>
      <c r="J34" s="15">
        <v>0.97219480854175744</v>
      </c>
      <c r="K34" s="15">
        <v>0.28258914483936182</v>
      </c>
      <c r="L34" s="15">
        <v>-1.1805343759864029</v>
      </c>
      <c r="M34" s="15">
        <v>1.5427977245367008</v>
      </c>
      <c r="N34" s="15">
        <v>-1.3392047190786795E-2</v>
      </c>
      <c r="O34" s="15">
        <v>-0.93642617619460278</v>
      </c>
    </row>
    <row r="35" spans="1:15" ht="11.5" x14ac:dyDescent="0.25">
      <c r="A35" s="23"/>
      <c r="B35" s="24"/>
      <c r="C35" s="14" t="s">
        <v>134</v>
      </c>
      <c r="D35" s="14" t="s">
        <v>135</v>
      </c>
      <c r="E35" s="8" t="s">
        <v>136</v>
      </c>
      <c r="F35" s="14" t="s">
        <v>137</v>
      </c>
      <c r="G35" s="15">
        <v>-2.0198533710724487</v>
      </c>
      <c r="H35" s="15">
        <v>4.4434013785816621E-2</v>
      </c>
      <c r="I35" s="15">
        <v>0.32857088140298379</v>
      </c>
      <c r="J35" s="15">
        <v>9.2539045772938353E-2</v>
      </c>
      <c r="K35" s="15">
        <v>-0.3430493802591944</v>
      </c>
      <c r="L35" s="15">
        <v>-1.2033893848677699</v>
      </c>
      <c r="M35" s="15">
        <v>0.95102885708752927</v>
      </c>
      <c r="N35" s="15">
        <v>1.1767524714641999</v>
      </c>
      <c r="O35" s="15">
        <v>0.97296686668594745</v>
      </c>
    </row>
    <row r="36" spans="1:15" ht="11.5" x14ac:dyDescent="0.25">
      <c r="A36" s="23"/>
      <c r="B36" s="24"/>
      <c r="C36" s="14" t="s">
        <v>138</v>
      </c>
      <c r="D36" s="14" t="s">
        <v>139</v>
      </c>
      <c r="E36" s="8" t="s">
        <v>140</v>
      </c>
      <c r="F36" s="14" t="s">
        <v>141</v>
      </c>
      <c r="G36" s="15">
        <v>-1.0806963210320828</v>
      </c>
      <c r="H36" s="15">
        <v>0.49267038152077297</v>
      </c>
      <c r="I36" s="15">
        <v>0.12530054869560839</v>
      </c>
      <c r="J36" s="15">
        <v>-0.57029315144695514</v>
      </c>
      <c r="K36" s="15">
        <v>-0.79613526188285244</v>
      </c>
      <c r="L36" s="15">
        <v>-0.78710157746541654</v>
      </c>
      <c r="M36" s="15">
        <v>1.0377026748566331</v>
      </c>
      <c r="N36" s="15">
        <v>2.1443290159925299</v>
      </c>
      <c r="O36" s="15">
        <v>-0.56577630923823719</v>
      </c>
    </row>
    <row r="37" spans="1:15" ht="11.5" x14ac:dyDescent="0.25">
      <c r="A37" s="23"/>
      <c r="B37" s="24"/>
      <c r="C37" s="14" t="s">
        <v>142</v>
      </c>
      <c r="D37" s="14" t="s">
        <v>143</v>
      </c>
      <c r="E37" s="8" t="s">
        <v>20</v>
      </c>
      <c r="F37" s="14" t="s">
        <v>144</v>
      </c>
      <c r="G37" s="15">
        <v>-1.0799578165850732</v>
      </c>
      <c r="H37" s="15">
        <v>-0.3285847102013188</v>
      </c>
      <c r="I37" s="15">
        <v>5.8842047597834415E-2</v>
      </c>
      <c r="J37" s="15">
        <v>0.34346268784831802</v>
      </c>
      <c r="K37" s="15">
        <v>-0.61574377342462783</v>
      </c>
      <c r="L37" s="15">
        <v>-0.91305652692099459</v>
      </c>
      <c r="M37" s="15">
        <v>2.3862583198802163</v>
      </c>
      <c r="N37" s="15">
        <v>0.66013091349017017</v>
      </c>
      <c r="O37" s="15">
        <v>-0.51135114168452611</v>
      </c>
    </row>
    <row r="38" spans="1:15" ht="11.5" x14ac:dyDescent="0.25">
      <c r="A38" s="23"/>
      <c r="B38" s="24"/>
      <c r="C38" s="14" t="s">
        <v>145</v>
      </c>
      <c r="D38" s="14" t="s">
        <v>146</v>
      </c>
      <c r="E38" s="8" t="s">
        <v>20</v>
      </c>
      <c r="F38" s="14" t="s">
        <v>144</v>
      </c>
      <c r="G38" s="15">
        <v>-1.4313514920189592</v>
      </c>
      <c r="H38" s="15">
        <v>0.12062313136107257</v>
      </c>
      <c r="I38" s="15">
        <v>0.14836000118872897</v>
      </c>
      <c r="J38" s="15">
        <v>0.21522950928282183</v>
      </c>
      <c r="K38" s="15">
        <v>-0.64525849885889119</v>
      </c>
      <c r="L38" s="15">
        <v>0.59881536819968995</v>
      </c>
      <c r="M38" s="15">
        <v>2.1271383969380233</v>
      </c>
      <c r="N38" s="15">
        <v>0.11374266795788433</v>
      </c>
      <c r="O38" s="15">
        <v>-1.247299084050373</v>
      </c>
    </row>
    <row r="39" spans="1:15" ht="11.5" x14ac:dyDescent="0.25">
      <c r="A39" s="23"/>
      <c r="B39" s="24"/>
      <c r="C39" s="14" t="s">
        <v>147</v>
      </c>
      <c r="D39" s="14" t="s">
        <v>148</v>
      </c>
      <c r="E39" s="8" t="s">
        <v>20</v>
      </c>
      <c r="F39" s="14" t="s">
        <v>149</v>
      </c>
      <c r="G39" s="15">
        <v>-1.1447755624852154</v>
      </c>
      <c r="H39" s="15">
        <v>-0.39781421765332514</v>
      </c>
      <c r="I39" s="15">
        <v>-2.7630348099792829E-2</v>
      </c>
      <c r="J39" s="15">
        <v>0.26343025162550376</v>
      </c>
      <c r="K39" s="15">
        <v>-0.48729886814850082</v>
      </c>
      <c r="L39" s="15">
        <v>-0.45244695148815084</v>
      </c>
      <c r="M39" s="15">
        <v>2.5645986815214217</v>
      </c>
      <c r="N39" s="15">
        <v>0.28321106908256255</v>
      </c>
      <c r="O39" s="15">
        <v>-0.60127405435450332</v>
      </c>
    </row>
    <row r="40" spans="1:15" ht="11.5" x14ac:dyDescent="0.25">
      <c r="A40" s="23"/>
      <c r="B40" s="24"/>
      <c r="C40" s="14" t="s">
        <v>150</v>
      </c>
      <c r="D40" s="14" t="s">
        <v>148</v>
      </c>
      <c r="E40" s="8" t="s">
        <v>20</v>
      </c>
      <c r="F40" s="14" t="s">
        <v>151</v>
      </c>
      <c r="G40" s="15">
        <v>-1.4501192462383792</v>
      </c>
      <c r="H40" s="15">
        <v>-0.311336684426335</v>
      </c>
      <c r="I40" s="15">
        <v>0.50710224061892295</v>
      </c>
      <c r="J40" s="15">
        <v>1.4163703056423396</v>
      </c>
      <c r="K40" s="15">
        <v>-0.1765579592834669</v>
      </c>
      <c r="L40" s="15">
        <v>-0.9862069677645785</v>
      </c>
      <c r="M40" s="15">
        <v>1.5950986150709259</v>
      </c>
      <c r="N40" s="15">
        <v>0.34009382033319524</v>
      </c>
      <c r="O40" s="15">
        <v>-0.93444412395262288</v>
      </c>
    </row>
    <row r="41" spans="1:15" ht="11.5" x14ac:dyDescent="0.25">
      <c r="A41" s="23"/>
      <c r="B41" s="24"/>
      <c r="C41" s="14" t="s">
        <v>152</v>
      </c>
      <c r="D41" s="14" t="s">
        <v>131</v>
      </c>
      <c r="E41" s="8" t="s">
        <v>20</v>
      </c>
      <c r="F41" s="14" t="s">
        <v>153</v>
      </c>
      <c r="G41" s="15">
        <v>-1.4056667231676041</v>
      </c>
      <c r="H41" s="15">
        <v>-0.39622261954582427</v>
      </c>
      <c r="I41" s="15">
        <v>0.34513469680231412</v>
      </c>
      <c r="J41" s="15">
        <v>0.94271362452535912</v>
      </c>
      <c r="K41" s="15">
        <v>-0.21649963376445722</v>
      </c>
      <c r="L41" s="15">
        <v>-1.0282484530267335</v>
      </c>
      <c r="M41" s="15">
        <v>2.0435169124362322</v>
      </c>
      <c r="N41" s="15">
        <v>0.37658621931405351</v>
      </c>
      <c r="O41" s="15">
        <v>-0.66131402357334035</v>
      </c>
    </row>
    <row r="42" spans="1:15" ht="11.5" x14ac:dyDescent="0.25">
      <c r="A42" s="23"/>
      <c r="B42" s="24"/>
      <c r="C42" s="14" t="s">
        <v>154</v>
      </c>
      <c r="D42" s="14" t="s">
        <v>155</v>
      </c>
      <c r="E42" s="8" t="s">
        <v>156</v>
      </c>
      <c r="F42" s="14" t="s">
        <v>157</v>
      </c>
      <c r="G42" s="15">
        <v>-1.4712329064911913</v>
      </c>
      <c r="H42" s="15">
        <v>-0.59788690743577722</v>
      </c>
      <c r="I42" s="15">
        <v>-2.7455148840260915E-2</v>
      </c>
      <c r="J42" s="15">
        <v>0.45788834153489255</v>
      </c>
      <c r="K42" s="15">
        <v>-0.89127126102180976</v>
      </c>
      <c r="L42" s="15">
        <v>-0.57814642882473488</v>
      </c>
      <c r="M42" s="15">
        <v>1.6178116324736553</v>
      </c>
      <c r="N42" s="15">
        <v>1.5851377369542536</v>
      </c>
      <c r="O42" s="15">
        <v>-9.4845058349027081E-2</v>
      </c>
    </row>
    <row r="43" spans="1:15" ht="11.5" x14ac:dyDescent="0.25">
      <c r="A43" s="23"/>
      <c r="B43" s="24"/>
      <c r="C43" s="14" t="s">
        <v>158</v>
      </c>
      <c r="D43" s="14" t="s">
        <v>159</v>
      </c>
      <c r="E43" s="8" t="s">
        <v>160</v>
      </c>
      <c r="F43" s="14" t="s">
        <v>161</v>
      </c>
      <c r="G43" s="15">
        <v>-1.4571127309899352</v>
      </c>
      <c r="H43" s="15">
        <v>-0.43344117687554162</v>
      </c>
      <c r="I43" s="15">
        <v>-0.20951302441301803</v>
      </c>
      <c r="J43" s="15">
        <v>0.45605120633954011</v>
      </c>
      <c r="K43" s="15">
        <v>-0.75600434887512924</v>
      </c>
      <c r="L43" s="15">
        <v>-0.67247559368034981</v>
      </c>
      <c r="M43" s="15">
        <v>1.3704244947617681</v>
      </c>
      <c r="N43" s="15">
        <v>1.8724856320204273</v>
      </c>
      <c r="O43" s="15">
        <v>-0.17041445828775828</v>
      </c>
    </row>
    <row r="44" spans="1:15" ht="11.5" x14ac:dyDescent="0.25">
      <c r="A44" s="23"/>
      <c r="B44" s="24"/>
      <c r="C44" s="14" t="s">
        <v>162</v>
      </c>
      <c r="D44" s="14" t="s">
        <v>159</v>
      </c>
      <c r="E44" s="8" t="s">
        <v>163</v>
      </c>
      <c r="F44" s="14" t="s">
        <v>164</v>
      </c>
      <c r="G44" s="15">
        <v>-1.3610927741193004</v>
      </c>
      <c r="H44" s="15">
        <v>-0.39273860200548305</v>
      </c>
      <c r="I44" s="15">
        <v>-0.3563866481797483</v>
      </c>
      <c r="J44" s="15">
        <v>0.83704025884431521</v>
      </c>
      <c r="K44" s="15">
        <v>-0.87382190472598398</v>
      </c>
      <c r="L44" s="15">
        <v>-0.45616115953171299</v>
      </c>
      <c r="M44" s="15">
        <v>0.77748492958946369</v>
      </c>
      <c r="N44" s="15">
        <v>2.1217337740023616</v>
      </c>
      <c r="O44" s="15">
        <v>-0.29605787387390919</v>
      </c>
    </row>
    <row r="45" spans="1:15" ht="11.5" x14ac:dyDescent="0.25">
      <c r="A45" s="23"/>
      <c r="B45" s="24"/>
      <c r="C45" s="14" t="s">
        <v>165</v>
      </c>
      <c r="D45" s="14" t="s">
        <v>166</v>
      </c>
      <c r="E45" s="8" t="s">
        <v>167</v>
      </c>
      <c r="F45" s="14" t="s">
        <v>168</v>
      </c>
      <c r="G45" s="15">
        <v>-1.3741479807295018</v>
      </c>
      <c r="H45" s="15">
        <v>-0.27662717324654235</v>
      </c>
      <c r="I45" s="15">
        <v>-0.38048719514573059</v>
      </c>
      <c r="J45" s="15">
        <v>0.55325434709227739</v>
      </c>
      <c r="K45" s="15">
        <v>-0.89079941754061509</v>
      </c>
      <c r="L45" s="15">
        <v>-0.73600803909712409</v>
      </c>
      <c r="M45" s="15">
        <v>1.2642960346954681</v>
      </c>
      <c r="N45" s="15">
        <v>1.9094265537195312</v>
      </c>
      <c r="O45" s="15">
        <v>-6.89071297477621E-2</v>
      </c>
    </row>
    <row r="46" spans="1:15" ht="11.5" x14ac:dyDescent="0.25">
      <c r="A46" s="23"/>
      <c r="B46" s="24"/>
      <c r="C46" s="14" t="s">
        <v>169</v>
      </c>
      <c r="D46" s="14" t="s">
        <v>170</v>
      </c>
      <c r="E46" s="8" t="s">
        <v>171</v>
      </c>
      <c r="F46" s="14" t="s">
        <v>172</v>
      </c>
      <c r="G46" s="15">
        <v>-0.96658705059709116</v>
      </c>
      <c r="H46" s="15">
        <v>0.27683053142314318</v>
      </c>
      <c r="I46" s="15">
        <v>-0.40519329104166918</v>
      </c>
      <c r="J46" s="15">
        <v>-0.69284959757922504</v>
      </c>
      <c r="K46" s="15">
        <v>-0.83667775015206058</v>
      </c>
      <c r="L46" s="15">
        <v>1.3996180477502163</v>
      </c>
      <c r="M46" s="15">
        <v>2.0584437819434691</v>
      </c>
      <c r="N46" s="15">
        <v>-0.19177087087038372</v>
      </c>
      <c r="O46" s="15">
        <v>-0.64181380087639983</v>
      </c>
    </row>
    <row r="47" spans="1:15" ht="11.5" x14ac:dyDescent="0.25">
      <c r="A47" s="23"/>
      <c r="B47" s="24"/>
      <c r="C47" s="14" t="s">
        <v>173</v>
      </c>
      <c r="D47" s="14" t="s">
        <v>174</v>
      </c>
      <c r="E47" s="8" t="s">
        <v>175</v>
      </c>
      <c r="F47" s="14" t="s">
        <v>176</v>
      </c>
      <c r="G47" s="15">
        <v>-1.4741070068166569</v>
      </c>
      <c r="H47" s="15">
        <v>0.36789151730554998</v>
      </c>
      <c r="I47" s="15">
        <v>1.2341698646807067</v>
      </c>
      <c r="J47" s="15">
        <v>0.21761318667964108</v>
      </c>
      <c r="K47" s="15">
        <v>-5.4085678653874793E-2</v>
      </c>
      <c r="L47" s="15">
        <v>-1.5590469328226053</v>
      </c>
      <c r="M47" s="15">
        <v>1.6169440195016158</v>
      </c>
      <c r="N47" s="15">
        <v>-9.7100129450988726E-2</v>
      </c>
      <c r="O47" s="15">
        <v>-0.25227884042339488</v>
      </c>
    </row>
    <row r="48" spans="1:15" ht="11.5" x14ac:dyDescent="0.25">
      <c r="A48" s="23"/>
      <c r="B48" s="24"/>
      <c r="C48" s="14" t="s">
        <v>177</v>
      </c>
      <c r="D48" s="14" t="s">
        <v>178</v>
      </c>
      <c r="E48" s="8" t="s">
        <v>179</v>
      </c>
      <c r="F48" s="14" t="s">
        <v>180</v>
      </c>
      <c r="G48" s="15">
        <v>-1.5559683866651923</v>
      </c>
      <c r="H48" s="15">
        <v>-0.41333925738353544</v>
      </c>
      <c r="I48" s="15">
        <v>0.46026579848978771</v>
      </c>
      <c r="J48" s="15">
        <v>0.39084023115860522</v>
      </c>
      <c r="K48" s="15">
        <v>-0.30920090638676118</v>
      </c>
      <c r="L48" s="15">
        <v>-1.0381693633641809</v>
      </c>
      <c r="M48" s="15">
        <v>2.184334053302281</v>
      </c>
      <c r="N48" s="15">
        <v>0.31273646791102433</v>
      </c>
      <c r="O48" s="15">
        <v>-3.1498637062030134E-2</v>
      </c>
    </row>
    <row r="49" spans="1:15" ht="11.5" x14ac:dyDescent="0.25">
      <c r="A49" s="23"/>
      <c r="B49" s="24"/>
      <c r="C49" s="14" t="s">
        <v>181</v>
      </c>
      <c r="D49" s="14" t="s">
        <v>182</v>
      </c>
      <c r="E49" s="8" t="s">
        <v>183</v>
      </c>
      <c r="F49" s="14" t="s">
        <v>184</v>
      </c>
      <c r="G49" s="15">
        <v>-1.0428135284744326</v>
      </c>
      <c r="H49" s="15">
        <v>-0.22780594036440663</v>
      </c>
      <c r="I49" s="15">
        <v>-0.39494616836213853</v>
      </c>
      <c r="J49" s="15">
        <v>-0.27237666767128743</v>
      </c>
      <c r="K49" s="15">
        <v>-0.71330850756461861</v>
      </c>
      <c r="L49" s="15">
        <v>-0.96322294355442706</v>
      </c>
      <c r="M49" s="15">
        <v>2.2808892911376062</v>
      </c>
      <c r="N49" s="15">
        <v>0.44075497162652078</v>
      </c>
      <c r="O49" s="15">
        <v>0.89282949322718608</v>
      </c>
    </row>
    <row r="50" spans="1:15" ht="11.5" x14ac:dyDescent="0.25">
      <c r="A50" s="23"/>
      <c r="B50" s="24"/>
      <c r="C50" s="14" t="s">
        <v>185</v>
      </c>
      <c r="D50" s="14" t="s">
        <v>182</v>
      </c>
      <c r="E50" s="8" t="s">
        <v>183</v>
      </c>
      <c r="F50" s="14" t="s">
        <v>184</v>
      </c>
      <c r="G50" s="15">
        <v>-1.3269787666444073</v>
      </c>
      <c r="H50" s="15">
        <v>-0.61965262741038452</v>
      </c>
      <c r="I50" s="15">
        <v>-0.20154428764419599</v>
      </c>
      <c r="J50" s="15">
        <v>-0.22354998943933183</v>
      </c>
      <c r="K50" s="15">
        <v>-0.50333677371737895</v>
      </c>
      <c r="L50" s="15">
        <v>-0.81456027498034922</v>
      </c>
      <c r="M50" s="15">
        <v>2.0650430293202384</v>
      </c>
      <c r="N50" s="15">
        <v>1.1753839300647013</v>
      </c>
      <c r="O50" s="15">
        <v>0.44919576045110499</v>
      </c>
    </row>
    <row r="51" spans="1:15" ht="11.5" x14ac:dyDescent="0.25">
      <c r="A51" s="23"/>
      <c r="B51" s="24"/>
      <c r="C51" s="14" t="s">
        <v>186</v>
      </c>
      <c r="D51" s="14" t="s">
        <v>187</v>
      </c>
      <c r="E51" s="8" t="s">
        <v>188</v>
      </c>
      <c r="F51" s="14" t="s">
        <v>189</v>
      </c>
      <c r="G51" s="15">
        <v>-1.1834717933838272</v>
      </c>
      <c r="H51" s="15">
        <v>8.758600457319618E-2</v>
      </c>
      <c r="I51" s="15">
        <v>-0.1360765261730193</v>
      </c>
      <c r="J51" s="15">
        <v>0.26760706612505358</v>
      </c>
      <c r="K51" s="15">
        <v>-0.7961537521359231</v>
      </c>
      <c r="L51" s="15">
        <v>-1.0770957115577298</v>
      </c>
      <c r="M51" s="15">
        <v>1.5495752319943747</v>
      </c>
      <c r="N51" s="15">
        <v>1.756872211690421</v>
      </c>
      <c r="O51" s="15">
        <v>-0.46884273113254571</v>
      </c>
    </row>
    <row r="52" spans="1:15" ht="11.5" x14ac:dyDescent="0.25">
      <c r="A52" s="23"/>
      <c r="B52" s="24"/>
      <c r="C52" s="14" t="s">
        <v>190</v>
      </c>
      <c r="D52" s="14" t="s">
        <v>191</v>
      </c>
      <c r="E52" s="8" t="s">
        <v>192</v>
      </c>
      <c r="F52" s="14" t="s">
        <v>193</v>
      </c>
      <c r="G52" s="15">
        <v>-1.3718012000330764</v>
      </c>
      <c r="H52" s="15">
        <v>-0.36274677138462863</v>
      </c>
      <c r="I52" s="15">
        <v>0.50603551695842941</v>
      </c>
      <c r="J52" s="15">
        <v>0.25188653141557615</v>
      </c>
      <c r="K52" s="15">
        <v>-0.15007610705065097</v>
      </c>
      <c r="L52" s="15">
        <v>-1.0128251852088235</v>
      </c>
      <c r="M52" s="15">
        <v>2.3325899460209367</v>
      </c>
      <c r="N52" s="15">
        <v>0.18552121779811889</v>
      </c>
      <c r="O52" s="15">
        <v>-0.37858394851588234</v>
      </c>
    </row>
    <row r="53" spans="1:15" ht="11.5" x14ac:dyDescent="0.25">
      <c r="A53" s="23"/>
      <c r="B53" s="24"/>
      <c r="C53" s="14" t="s">
        <v>194</v>
      </c>
      <c r="D53" s="14" t="s">
        <v>191</v>
      </c>
      <c r="E53" s="8" t="s">
        <v>192</v>
      </c>
      <c r="F53" s="14" t="s">
        <v>193</v>
      </c>
      <c r="G53" s="15">
        <v>-1.3365655993790573</v>
      </c>
      <c r="H53" s="15">
        <v>-0.35666199155527828</v>
      </c>
      <c r="I53" s="15">
        <v>0.42210350756124443</v>
      </c>
      <c r="J53" s="15">
        <v>0.10028253313452525</v>
      </c>
      <c r="K53" s="15">
        <v>-0.26692345060936618</v>
      </c>
      <c r="L53" s="15">
        <v>-1.0838536164618073</v>
      </c>
      <c r="M53" s="15">
        <v>2.2921721816440037</v>
      </c>
      <c r="N53" s="15">
        <v>0.54588080541767503</v>
      </c>
      <c r="O53" s="15">
        <v>-0.31643436975193839</v>
      </c>
    </row>
    <row r="54" spans="1:15" ht="11.5" x14ac:dyDescent="0.25">
      <c r="A54" s="23"/>
      <c r="B54" s="24"/>
      <c r="C54" s="14" t="s">
        <v>195</v>
      </c>
      <c r="D54" s="14" t="s">
        <v>196</v>
      </c>
      <c r="E54" s="8" t="s">
        <v>197</v>
      </c>
      <c r="F54" s="14" t="s">
        <v>198</v>
      </c>
      <c r="G54" s="15">
        <v>-1.0512669131495409</v>
      </c>
      <c r="H54" s="15">
        <v>-0.32286641236449654</v>
      </c>
      <c r="I54" s="15">
        <v>0.22135281879339949</v>
      </c>
      <c r="J54" s="15">
        <v>0.45704240891946774</v>
      </c>
      <c r="K54" s="15">
        <v>-0.26563494455381687</v>
      </c>
      <c r="L54" s="15">
        <v>-0.86136249683497601</v>
      </c>
      <c r="M54" s="15">
        <v>2.503847817019814</v>
      </c>
      <c r="N54" s="15">
        <v>-9.6541971533569745E-3</v>
      </c>
      <c r="O54" s="15">
        <v>-0.67145808067649693</v>
      </c>
    </row>
    <row r="55" spans="1:15" ht="11.5" x14ac:dyDescent="0.25">
      <c r="A55" s="23"/>
      <c r="B55" s="24"/>
      <c r="C55" s="14" t="s">
        <v>199</v>
      </c>
      <c r="D55" s="14" t="s">
        <v>200</v>
      </c>
      <c r="E55" s="8" t="s">
        <v>201</v>
      </c>
      <c r="F55" s="14" t="s">
        <v>202</v>
      </c>
      <c r="G55" s="15">
        <v>-1.2785949282319673</v>
      </c>
      <c r="H55" s="15">
        <v>-4.757225565752872E-2</v>
      </c>
      <c r="I55" s="15">
        <v>0.13933599770103078</v>
      </c>
      <c r="J55" s="15">
        <v>1.6586900066526282</v>
      </c>
      <c r="K55" s="15">
        <v>0.60225992753095181</v>
      </c>
      <c r="L55" s="15">
        <v>-1.0918677875038996</v>
      </c>
      <c r="M55" s="15">
        <v>1.3680042056444033</v>
      </c>
      <c r="N55" s="15">
        <v>-0.31851677814911139</v>
      </c>
      <c r="O55" s="15">
        <v>-1.0317383879865061</v>
      </c>
    </row>
    <row r="56" spans="1:15" ht="11.5" x14ac:dyDescent="0.25">
      <c r="A56" s="23"/>
      <c r="B56" s="24"/>
      <c r="C56" s="14" t="s">
        <v>203</v>
      </c>
      <c r="D56" s="14" t="s">
        <v>204</v>
      </c>
      <c r="E56" s="8" t="s">
        <v>201</v>
      </c>
      <c r="F56" s="14" t="s">
        <v>202</v>
      </c>
      <c r="G56" s="15">
        <v>-1.1918811050700124</v>
      </c>
      <c r="H56" s="15">
        <v>-0.39756938145021642</v>
      </c>
      <c r="I56" s="15">
        <v>-0.44010280697278775</v>
      </c>
      <c r="J56" s="15">
        <v>0.12240174686314392</v>
      </c>
      <c r="K56" s="15">
        <v>-0.10302540875738414</v>
      </c>
      <c r="L56" s="15">
        <v>-0.80695360302209107</v>
      </c>
      <c r="M56" s="15">
        <v>2.5095902614550911</v>
      </c>
      <c r="N56" s="15">
        <v>0.47436584415499783</v>
      </c>
      <c r="O56" s="15">
        <v>-0.1668255472007413</v>
      </c>
    </row>
    <row r="57" spans="1:15" ht="11.5" x14ac:dyDescent="0.25">
      <c r="A57" s="23"/>
      <c r="B57" s="24"/>
      <c r="C57" s="14" t="s">
        <v>205</v>
      </c>
      <c r="D57" s="14" t="s">
        <v>206</v>
      </c>
      <c r="E57" s="8" t="s">
        <v>207</v>
      </c>
      <c r="F57" s="14" t="s">
        <v>208</v>
      </c>
      <c r="G57" s="15">
        <v>-1.0093030412693582</v>
      </c>
      <c r="H57" s="15">
        <v>0.49265818210363965</v>
      </c>
      <c r="I57" s="15">
        <v>0.6136818710562536</v>
      </c>
      <c r="J57" s="15">
        <v>1.8785020639018695E-2</v>
      </c>
      <c r="K57" s="15">
        <v>-1.5275379264266398</v>
      </c>
      <c r="L57" s="15">
        <v>-0.98518007640532468</v>
      </c>
      <c r="M57" s="15">
        <v>1.6579200540549242</v>
      </c>
      <c r="N57" s="15">
        <v>1.0891904879841852</v>
      </c>
      <c r="O57" s="15">
        <v>-0.35021457173669079</v>
      </c>
    </row>
    <row r="58" spans="1:15" ht="11.5" x14ac:dyDescent="0.25">
      <c r="A58" s="23"/>
      <c r="B58" s="24"/>
      <c r="C58" s="14" t="s">
        <v>209</v>
      </c>
      <c r="D58" s="14" t="s">
        <v>210</v>
      </c>
      <c r="E58" s="8" t="s">
        <v>207</v>
      </c>
      <c r="F58" s="14" t="s">
        <v>211</v>
      </c>
      <c r="G58" s="15">
        <v>-0.69978401650828115</v>
      </c>
      <c r="H58" s="15">
        <v>0.30615184019783792</v>
      </c>
      <c r="I58" s="15">
        <v>0.12608668106779991</v>
      </c>
      <c r="J58" s="15">
        <v>-1.2024879196492948</v>
      </c>
      <c r="K58" s="15">
        <v>-0.53714451788811279</v>
      </c>
      <c r="L58" s="15">
        <v>-0.51549445588649645</v>
      </c>
      <c r="M58" s="15">
        <v>2.0624471999933691</v>
      </c>
      <c r="N58" s="15">
        <v>1.2402728541186041</v>
      </c>
      <c r="O58" s="15">
        <v>-0.78004766544542847</v>
      </c>
    </row>
    <row r="59" spans="1:15" ht="11.5" x14ac:dyDescent="0.25">
      <c r="A59" s="23"/>
      <c r="B59" s="24"/>
      <c r="C59" s="14" t="s">
        <v>212</v>
      </c>
      <c r="D59" s="14" t="s">
        <v>213</v>
      </c>
      <c r="E59" s="8" t="s">
        <v>214</v>
      </c>
      <c r="F59" s="14" t="s">
        <v>215</v>
      </c>
      <c r="G59" s="15">
        <v>-0.86140563406062853</v>
      </c>
      <c r="H59" s="15">
        <v>1.0253013962803923</v>
      </c>
      <c r="I59" s="15">
        <v>0.89298687723509573</v>
      </c>
      <c r="J59" s="15">
        <v>-0.62127928517218167</v>
      </c>
      <c r="K59" s="15">
        <v>-0.44976046369748468</v>
      </c>
      <c r="L59" s="15">
        <v>-1.2289459647420062</v>
      </c>
      <c r="M59" s="15">
        <v>1.9073981899156991</v>
      </c>
      <c r="N59" s="15">
        <v>0.14320460264508481</v>
      </c>
      <c r="O59" s="15">
        <v>-0.80749971840397261</v>
      </c>
    </row>
    <row r="60" spans="1:15" ht="11.5" x14ac:dyDescent="0.25">
      <c r="A60" s="23"/>
      <c r="B60" s="24"/>
      <c r="C60" s="14" t="s">
        <v>216</v>
      </c>
      <c r="D60" s="14" t="s">
        <v>217</v>
      </c>
      <c r="E60" s="8" t="s">
        <v>218</v>
      </c>
      <c r="F60" s="14" t="s">
        <v>219</v>
      </c>
      <c r="G60" s="15">
        <v>-1.1039045475214289</v>
      </c>
      <c r="H60" s="15">
        <v>-0.34507190247429825</v>
      </c>
      <c r="I60" s="15">
        <v>-0.19564925802508629</v>
      </c>
      <c r="J60" s="15">
        <v>-0.25717622926887934</v>
      </c>
      <c r="K60" s="15">
        <v>-0.72009344089811422</v>
      </c>
      <c r="L60" s="15">
        <v>-0.8343578160651588</v>
      </c>
      <c r="M60" s="15">
        <v>2.2097623323228621</v>
      </c>
      <c r="N60" s="15">
        <v>1.2077516577810872</v>
      </c>
      <c r="O60" s="15">
        <v>3.873920414901641E-2</v>
      </c>
    </row>
    <row r="61" spans="1:15" ht="11.5" x14ac:dyDescent="0.25">
      <c r="A61" s="23"/>
      <c r="B61" s="24"/>
      <c r="C61" s="14" t="s">
        <v>220</v>
      </c>
      <c r="D61" s="14" t="s">
        <v>221</v>
      </c>
      <c r="E61" s="8" t="s">
        <v>222</v>
      </c>
      <c r="F61" s="14" t="s">
        <v>223</v>
      </c>
      <c r="G61" s="15">
        <v>-0.95036531692216974</v>
      </c>
      <c r="H61" s="15">
        <v>-0.32074374464442279</v>
      </c>
      <c r="I61" s="15">
        <v>-0.59395102421480905</v>
      </c>
      <c r="J61" s="15">
        <v>-0.32270926464133198</v>
      </c>
      <c r="K61" s="15">
        <v>-0.32664030463515059</v>
      </c>
      <c r="L61" s="15">
        <v>0.31411921435726631</v>
      </c>
      <c r="M61" s="15">
        <v>2.5960879301792539</v>
      </c>
      <c r="N61" s="15">
        <v>0.30887782782987622</v>
      </c>
      <c r="O61" s="15">
        <v>-0.70467531730851307</v>
      </c>
    </row>
    <row r="62" spans="1:15" ht="11.5" x14ac:dyDescent="0.25">
      <c r="A62" s="23"/>
      <c r="B62" s="24"/>
      <c r="C62" s="14" t="s">
        <v>224</v>
      </c>
      <c r="D62" s="14" t="s">
        <v>225</v>
      </c>
      <c r="E62" s="8" t="s">
        <v>226</v>
      </c>
      <c r="F62" s="14" t="s">
        <v>227</v>
      </c>
      <c r="G62" s="15">
        <v>-1.169177071931504</v>
      </c>
      <c r="H62" s="15">
        <v>-0.56615815845019501</v>
      </c>
      <c r="I62" s="15">
        <v>0.27962338331674141</v>
      </c>
      <c r="J62" s="15">
        <v>0.77810749931755108</v>
      </c>
      <c r="K62" s="15">
        <v>-0.42015501188366344</v>
      </c>
      <c r="L62" s="15">
        <v>-0.76486066581571477</v>
      </c>
      <c r="M62" s="15">
        <v>2.2744237724741647</v>
      </c>
      <c r="N62" s="15">
        <v>0.34614552714440688</v>
      </c>
      <c r="O62" s="15">
        <v>-0.75794927417178748</v>
      </c>
    </row>
    <row r="63" spans="1:15" ht="11.5" x14ac:dyDescent="0.25">
      <c r="A63" s="23"/>
      <c r="B63" s="24"/>
      <c r="C63" s="14" t="s">
        <v>228</v>
      </c>
      <c r="D63" s="14" t="s">
        <v>229</v>
      </c>
      <c r="E63" s="8" t="s">
        <v>230</v>
      </c>
      <c r="F63" s="14" t="s">
        <v>231</v>
      </c>
      <c r="G63" s="15">
        <v>-1.6714490730977556</v>
      </c>
      <c r="H63" s="15">
        <v>-0.18839666005614736</v>
      </c>
      <c r="I63" s="15">
        <v>0.14751813925156912</v>
      </c>
      <c r="J63" s="15">
        <v>0.1223816581277463</v>
      </c>
      <c r="K63" s="15">
        <v>0.32575864500668378</v>
      </c>
      <c r="L63" s="15">
        <v>-1.2578396945868362</v>
      </c>
      <c r="M63" s="15">
        <v>2.0441799314896372</v>
      </c>
      <c r="N63" s="15">
        <v>0.5154248244361529</v>
      </c>
      <c r="O63" s="15">
        <v>-3.7577770571050099E-2</v>
      </c>
    </row>
    <row r="64" spans="1:15" ht="11.5" x14ac:dyDescent="0.25">
      <c r="A64" s="23"/>
      <c r="B64" s="24"/>
      <c r="C64" s="14" t="s">
        <v>232</v>
      </c>
      <c r="D64" s="14" t="s">
        <v>233</v>
      </c>
      <c r="E64" s="8" t="s">
        <v>234</v>
      </c>
      <c r="F64" s="14" t="s">
        <v>235</v>
      </c>
      <c r="G64" s="15">
        <v>-1.7615424170881258</v>
      </c>
      <c r="H64" s="15">
        <v>-0.24698770517069998</v>
      </c>
      <c r="I64" s="15">
        <v>1.1874789192230566</v>
      </c>
      <c r="J64" s="15">
        <v>-0.46945461365352853</v>
      </c>
      <c r="K64" s="15">
        <v>-0.27190399907881735</v>
      </c>
      <c r="L64" s="15">
        <v>-0.15622120658231922</v>
      </c>
      <c r="M64" s="15">
        <v>2.0114963479401871</v>
      </c>
      <c r="N64" s="15">
        <v>-5.1216826218374985E-2</v>
      </c>
      <c r="O64" s="15">
        <v>-0.24164849937138358</v>
      </c>
    </row>
    <row r="65" spans="1:15" ht="11.5" x14ac:dyDescent="0.25">
      <c r="A65" s="23"/>
      <c r="B65" s="24"/>
      <c r="C65" s="14" t="s">
        <v>236</v>
      </c>
      <c r="D65" s="14" t="s">
        <v>237</v>
      </c>
      <c r="E65" s="8" t="s">
        <v>238</v>
      </c>
      <c r="F65" s="14" t="s">
        <v>239</v>
      </c>
      <c r="G65" s="15">
        <v>-1.6786462583281239</v>
      </c>
      <c r="H65" s="15">
        <v>0.13333802491843391</v>
      </c>
      <c r="I65" s="15">
        <v>-0.12627375861864368</v>
      </c>
      <c r="J65" s="15">
        <v>0.29493311424130153</v>
      </c>
      <c r="K65" s="15">
        <v>-1.2865794838554743</v>
      </c>
      <c r="L65" s="15">
        <v>-0.6534446243859926</v>
      </c>
      <c r="M65" s="15">
        <v>1.4155023420385153</v>
      </c>
      <c r="N65" s="15">
        <v>1.2406617533041977</v>
      </c>
      <c r="O65" s="15">
        <v>0.66050889068578278</v>
      </c>
    </row>
    <row r="66" spans="1:15" ht="11.5" x14ac:dyDescent="0.25">
      <c r="A66" s="23"/>
      <c r="B66" s="25"/>
      <c r="C66" s="26" t="s">
        <v>240</v>
      </c>
      <c r="D66" s="26" t="s">
        <v>241</v>
      </c>
      <c r="E66" s="27" t="s">
        <v>20</v>
      </c>
      <c r="F66" s="26" t="s">
        <v>20</v>
      </c>
      <c r="G66" s="15">
        <v>-1.3143998031466104</v>
      </c>
      <c r="H66" s="15">
        <v>0.84855143503769936</v>
      </c>
      <c r="I66" s="15">
        <v>0.8012793089458794</v>
      </c>
      <c r="J66" s="15">
        <v>0.15656796589106503</v>
      </c>
      <c r="K66" s="15">
        <v>-0.56961236280375172</v>
      </c>
      <c r="L66" s="15">
        <v>-1.3928514174952864</v>
      </c>
      <c r="M66" s="15">
        <v>1.859370312222564</v>
      </c>
      <c r="N66" s="15">
        <v>1.575737502867753E-2</v>
      </c>
      <c r="O66" s="15">
        <v>-0.40466281368023255</v>
      </c>
    </row>
    <row r="67" spans="1:15" ht="11.5" x14ac:dyDescent="0.25">
      <c r="A67" s="23"/>
      <c r="B67" s="24" t="s">
        <v>242</v>
      </c>
      <c r="C67" s="14" t="s">
        <v>243</v>
      </c>
      <c r="D67" s="14" t="s">
        <v>90</v>
      </c>
      <c r="E67" s="8" t="s">
        <v>91</v>
      </c>
      <c r="F67" s="14" t="s">
        <v>92</v>
      </c>
      <c r="G67" s="15">
        <v>-1.485901376405155</v>
      </c>
      <c r="H67" s="15">
        <v>-0.36700828053785461</v>
      </c>
      <c r="I67" s="15">
        <v>-8.9624896969514242E-2</v>
      </c>
      <c r="J67" s="15">
        <v>-0.17386095514387648</v>
      </c>
      <c r="K67" s="15">
        <v>-0.18832573289526805</v>
      </c>
      <c r="L67" s="15">
        <v>-0.52101561913518757</v>
      </c>
      <c r="M67" s="15">
        <v>2.5004211754243708</v>
      </c>
      <c r="N67" s="15">
        <v>0.22264412668268085</v>
      </c>
      <c r="O67" s="15">
        <v>0.10267155897980139</v>
      </c>
    </row>
    <row r="68" spans="1:15" ht="11.5" x14ac:dyDescent="0.25">
      <c r="A68" s="23"/>
      <c r="B68" s="24"/>
      <c r="C68" s="14" t="s">
        <v>244</v>
      </c>
      <c r="D68" s="14" t="s">
        <v>245</v>
      </c>
      <c r="E68" s="8" t="s">
        <v>246</v>
      </c>
      <c r="F68" s="14" t="s">
        <v>247</v>
      </c>
      <c r="G68" s="15">
        <v>-1.3882454998090634</v>
      </c>
      <c r="H68" s="15">
        <v>0.9324095337892957</v>
      </c>
      <c r="I68" s="15">
        <v>-1.6083379728393135</v>
      </c>
      <c r="J68" s="15">
        <v>1.0274894820622995</v>
      </c>
      <c r="K68" s="15">
        <v>0.44116313437877475</v>
      </c>
      <c r="L68" s="15">
        <v>-0.82833024886803952</v>
      </c>
      <c r="M68" s="15">
        <v>0.72288149998426809</v>
      </c>
      <c r="N68" s="15">
        <v>1.0257287424555399</v>
      </c>
      <c r="O68" s="15">
        <v>-0.32475867115375823</v>
      </c>
    </row>
    <row r="69" spans="1:15" ht="11.5" x14ac:dyDescent="0.25">
      <c r="A69" s="23"/>
      <c r="B69" s="24"/>
      <c r="C69" s="14" t="s">
        <v>248</v>
      </c>
      <c r="D69" s="14" t="s">
        <v>249</v>
      </c>
      <c r="E69" s="8" t="s">
        <v>20</v>
      </c>
      <c r="F69" s="14" t="s">
        <v>20</v>
      </c>
      <c r="G69" s="15">
        <v>-1.2829451535341851</v>
      </c>
      <c r="H69" s="15">
        <v>-0.13807278518748434</v>
      </c>
      <c r="I69" s="15">
        <v>0.26120654681365379</v>
      </c>
      <c r="J69" s="15">
        <v>-0.565872069037888</v>
      </c>
      <c r="K69" s="15">
        <v>-0.39067807578905728</v>
      </c>
      <c r="L69" s="15">
        <v>-0.32141533540908584</v>
      </c>
      <c r="M69" s="15">
        <v>2.4613171494728734</v>
      </c>
      <c r="N69" s="15">
        <v>0.55048034868183116</v>
      </c>
      <c r="O69" s="15">
        <v>-0.57402062601065873</v>
      </c>
    </row>
    <row r="70" spans="1:15" ht="12" thickBot="1" x14ac:dyDescent="0.3">
      <c r="A70" s="28"/>
      <c r="B70" s="29"/>
      <c r="C70" s="30" t="s">
        <v>250</v>
      </c>
      <c r="D70" s="30" t="s">
        <v>251</v>
      </c>
      <c r="E70" s="31" t="s">
        <v>252</v>
      </c>
      <c r="F70" s="30" t="s">
        <v>253</v>
      </c>
      <c r="G70" s="18">
        <v>-0.58896783313965861</v>
      </c>
      <c r="H70" s="18">
        <v>-0.65603339936650873</v>
      </c>
      <c r="I70" s="18">
        <v>-0.66109495139848395</v>
      </c>
      <c r="J70" s="18">
        <v>-0.65476801107380267</v>
      </c>
      <c r="K70" s="18">
        <v>-0.66236033931157379</v>
      </c>
      <c r="L70" s="18">
        <v>0.3221115553928724</v>
      </c>
      <c r="M70" s="18">
        <v>2.4277172534612603</v>
      </c>
      <c r="N70" s="18">
        <v>0.87255535263127637</v>
      </c>
      <c r="O70" s="18">
        <v>-0.39915962719538139</v>
      </c>
    </row>
    <row r="71" spans="1:15" ht="11.5" x14ac:dyDescent="0.25">
      <c r="A71" s="32" t="s">
        <v>254</v>
      </c>
      <c r="B71" s="20" t="s">
        <v>255</v>
      </c>
      <c r="C71" s="21" t="s">
        <v>256</v>
      </c>
      <c r="D71" s="21" t="s">
        <v>257</v>
      </c>
      <c r="E71" s="22" t="s">
        <v>258</v>
      </c>
      <c r="F71" s="21" t="s">
        <v>259</v>
      </c>
      <c r="G71" s="33">
        <v>-0.18637576903352956</v>
      </c>
      <c r="H71" s="33">
        <v>-0.98537383100048459</v>
      </c>
      <c r="I71" s="33">
        <v>-0.82660223609343753</v>
      </c>
      <c r="J71" s="33">
        <v>-1.0224966857972164</v>
      </c>
      <c r="K71" s="33">
        <v>-0.82374663181240582</v>
      </c>
      <c r="L71" s="33">
        <v>0.62233134769453691</v>
      </c>
      <c r="M71" s="33">
        <v>0.199701921983301</v>
      </c>
      <c r="N71" s="33">
        <v>0.96728833737291531</v>
      </c>
      <c r="O71" s="33">
        <v>2.0552735466863195</v>
      </c>
    </row>
    <row r="72" spans="1:15" ht="11.5" x14ac:dyDescent="0.25">
      <c r="A72" s="34"/>
      <c r="B72" s="24"/>
      <c r="C72" s="14" t="s">
        <v>260</v>
      </c>
      <c r="D72" s="14" t="s">
        <v>261</v>
      </c>
      <c r="E72" s="8" t="s">
        <v>262</v>
      </c>
      <c r="F72" s="14" t="s">
        <v>263</v>
      </c>
      <c r="G72" s="15">
        <v>-0.94775212851904511</v>
      </c>
      <c r="H72" s="15">
        <v>-0.19879891781495557</v>
      </c>
      <c r="I72" s="15">
        <v>-1.0551821516827626</v>
      </c>
      <c r="J72" s="15">
        <v>-0.84337905719029893</v>
      </c>
      <c r="K72" s="15">
        <v>-0.92373322094481147</v>
      </c>
      <c r="L72" s="15">
        <v>1.2130761811368308E-2</v>
      </c>
      <c r="M72" s="15">
        <v>1.3017277467505088</v>
      </c>
      <c r="N72" s="15">
        <v>1.6148469606057352</v>
      </c>
      <c r="O72" s="15">
        <v>1.040140006984261</v>
      </c>
    </row>
    <row r="73" spans="1:15" ht="11.5" x14ac:dyDescent="0.25">
      <c r="A73" s="34"/>
      <c r="B73" s="24"/>
      <c r="C73" s="14" t="s">
        <v>264</v>
      </c>
      <c r="D73" s="14" t="s">
        <v>265</v>
      </c>
      <c r="E73" s="8" t="s">
        <v>258</v>
      </c>
      <c r="F73" s="14" t="s">
        <v>259</v>
      </c>
      <c r="G73" s="15">
        <v>8.7263278366076211E-2</v>
      </c>
      <c r="H73" s="15">
        <v>-1.4035108333440447</v>
      </c>
      <c r="I73" s="15">
        <v>-0.96941569027549368</v>
      </c>
      <c r="J73" s="15">
        <v>0.30716673871765537</v>
      </c>
      <c r="K73" s="15">
        <v>-0.95799213329274413</v>
      </c>
      <c r="L73" s="15">
        <v>-0.1354960716595742</v>
      </c>
      <c r="M73" s="15">
        <v>0.15009283834413215</v>
      </c>
      <c r="N73" s="15">
        <v>2.0778179827968741</v>
      </c>
      <c r="O73" s="15">
        <v>0.84407389034711933</v>
      </c>
    </row>
    <row r="74" spans="1:15" ht="11.5" x14ac:dyDescent="0.25">
      <c r="A74" s="34"/>
      <c r="B74" s="24"/>
      <c r="C74" s="14" t="s">
        <v>266</v>
      </c>
      <c r="D74" s="14" t="s">
        <v>267</v>
      </c>
      <c r="E74" s="8" t="s">
        <v>268</v>
      </c>
      <c r="F74" s="14" t="s">
        <v>269</v>
      </c>
      <c r="G74" s="15">
        <v>-1.7788337772570937</v>
      </c>
      <c r="H74" s="15">
        <v>-0.68797867481939878</v>
      </c>
      <c r="I74" s="15">
        <v>-0.34294301384249465</v>
      </c>
      <c r="J74" s="15">
        <v>0.42472366476827861</v>
      </c>
      <c r="K74" s="15">
        <v>-0.28870159990163663</v>
      </c>
      <c r="L74" s="15">
        <v>-0.15008465391724155</v>
      </c>
      <c r="M74" s="15">
        <v>6.6127656408319479E-3</v>
      </c>
      <c r="N74" s="15">
        <v>2.1122343191993762</v>
      </c>
      <c r="O74" s="15">
        <v>0.70497097012937815</v>
      </c>
    </row>
    <row r="75" spans="1:15" ht="11.5" x14ac:dyDescent="0.25">
      <c r="A75" s="34"/>
      <c r="B75" s="24"/>
      <c r="C75" s="14" t="s">
        <v>270</v>
      </c>
      <c r="D75" s="14" t="s">
        <v>271</v>
      </c>
      <c r="E75" s="8" t="s">
        <v>272</v>
      </c>
      <c r="F75" s="14" t="s">
        <v>273</v>
      </c>
      <c r="G75" s="15">
        <v>-0.59252616478483966</v>
      </c>
      <c r="H75" s="15">
        <v>-0.8514589642237187</v>
      </c>
      <c r="I75" s="15">
        <v>-0.92004034135988921</v>
      </c>
      <c r="J75" s="15">
        <v>-0.88925492319400412</v>
      </c>
      <c r="K75" s="15">
        <v>-0.85664066830448771</v>
      </c>
      <c r="L75" s="15">
        <v>0.29293561572567617</v>
      </c>
      <c r="M75" s="15">
        <v>1.1276471766982166</v>
      </c>
      <c r="N75" s="15">
        <v>1.8828043406500079</v>
      </c>
      <c r="O75" s="15">
        <v>0.80653392879303898</v>
      </c>
    </row>
    <row r="76" spans="1:15" ht="11.5" x14ac:dyDescent="0.25">
      <c r="A76" s="34"/>
      <c r="B76" s="24"/>
      <c r="C76" s="14" t="s">
        <v>274</v>
      </c>
      <c r="D76" s="14" t="s">
        <v>275</v>
      </c>
      <c r="E76" s="8" t="s">
        <v>272</v>
      </c>
      <c r="F76" s="14" t="s">
        <v>273</v>
      </c>
      <c r="G76" s="15">
        <v>-0.79200172854712247</v>
      </c>
      <c r="H76" s="15">
        <v>-0.67956849987229917</v>
      </c>
      <c r="I76" s="15">
        <v>-0.98344731217764936</v>
      </c>
      <c r="J76" s="15">
        <v>-0.63146562368667891</v>
      </c>
      <c r="K76" s="15">
        <v>-0.7301827712967327</v>
      </c>
      <c r="L76" s="15">
        <v>-0.15091982253134126</v>
      </c>
      <c r="M76" s="15">
        <v>1.4193782862028537</v>
      </c>
      <c r="N76" s="15">
        <v>1.8773215302088719</v>
      </c>
      <c r="O76" s="15">
        <v>0.67088594170009952</v>
      </c>
    </row>
    <row r="77" spans="1:15" ht="11.5" x14ac:dyDescent="0.25">
      <c r="A77" s="34"/>
      <c r="B77" s="24"/>
      <c r="C77" s="14" t="s">
        <v>276</v>
      </c>
      <c r="D77" s="14" t="s">
        <v>271</v>
      </c>
      <c r="E77" s="8" t="s">
        <v>272</v>
      </c>
      <c r="F77" s="14" t="s">
        <v>273</v>
      </c>
      <c r="G77" s="15">
        <v>-0.81637951301607026</v>
      </c>
      <c r="H77" s="15">
        <v>-0.57998574885254151</v>
      </c>
      <c r="I77" s="15">
        <v>-1.0521536341615638</v>
      </c>
      <c r="J77" s="15">
        <v>-0.70763218510040948</v>
      </c>
      <c r="K77" s="15">
        <v>-0.58990003518922496</v>
      </c>
      <c r="L77" s="15">
        <v>-8.6750005484707501E-2</v>
      </c>
      <c r="M77" s="15">
        <v>1.2234848944129457</v>
      </c>
      <c r="N77" s="15">
        <v>2.0572144084330111</v>
      </c>
      <c r="O77" s="15">
        <v>0.55210181895856025</v>
      </c>
    </row>
    <row r="78" spans="1:15" ht="11.5" x14ac:dyDescent="0.25">
      <c r="A78" s="34"/>
      <c r="B78" s="25"/>
      <c r="C78" s="26" t="s">
        <v>277</v>
      </c>
      <c r="D78" s="26" t="s">
        <v>278</v>
      </c>
      <c r="E78" s="27" t="s">
        <v>279</v>
      </c>
      <c r="F78" s="26" t="s">
        <v>280</v>
      </c>
      <c r="G78" s="15">
        <v>-0.67370959116237372</v>
      </c>
      <c r="H78" s="15">
        <v>-0.67173647508221745</v>
      </c>
      <c r="I78" s="15">
        <v>-0.67962893999477725</v>
      </c>
      <c r="J78" s="15">
        <v>-0.68160205607493352</v>
      </c>
      <c r="K78" s="15">
        <v>-0.66384400957772294</v>
      </c>
      <c r="L78" s="15">
        <v>-0.6598977774174104</v>
      </c>
      <c r="M78" s="15">
        <v>0.58119236130717344</v>
      </c>
      <c r="N78" s="15">
        <v>1.6703525464694216</v>
      </c>
      <c r="O78" s="15">
        <v>1.7788739415328414</v>
      </c>
    </row>
    <row r="79" spans="1:15" ht="11.5" x14ac:dyDescent="0.25">
      <c r="A79" s="34"/>
      <c r="B79" s="35" t="s">
        <v>281</v>
      </c>
      <c r="C79" s="36" t="s">
        <v>282</v>
      </c>
      <c r="D79" s="36" t="s">
        <v>283</v>
      </c>
      <c r="E79" s="37" t="s">
        <v>284</v>
      </c>
      <c r="F79" s="36" t="s">
        <v>285</v>
      </c>
      <c r="G79" s="15">
        <v>-0.44818483676985871</v>
      </c>
      <c r="H79" s="15">
        <v>-0.88160443159868696</v>
      </c>
      <c r="I79" s="15">
        <v>-0.88928577137742204</v>
      </c>
      <c r="J79" s="15">
        <v>-0.89005390533225159</v>
      </c>
      <c r="K79" s="15">
        <v>-0.89159017329952062</v>
      </c>
      <c r="L79" s="15">
        <v>-5.3940074789535615E-2</v>
      </c>
      <c r="M79" s="15">
        <v>1.625776893118817</v>
      </c>
      <c r="N79" s="15">
        <v>1.3696042125868304</v>
      </c>
      <c r="O79" s="15">
        <v>1.0592780874616288</v>
      </c>
    </row>
    <row r="80" spans="1:15" ht="11.5" x14ac:dyDescent="0.25">
      <c r="A80" s="34"/>
      <c r="B80" s="24"/>
      <c r="C80" s="14" t="s">
        <v>286</v>
      </c>
      <c r="D80" s="14" t="s">
        <v>287</v>
      </c>
      <c r="E80" s="8" t="s">
        <v>284</v>
      </c>
      <c r="F80" s="14" t="s">
        <v>285</v>
      </c>
      <c r="G80" s="15">
        <v>-0.42037405366471181</v>
      </c>
      <c r="H80" s="15">
        <v>-0.96643533781755964</v>
      </c>
      <c r="I80" s="15">
        <v>-0.98949306720762631</v>
      </c>
      <c r="J80" s="15">
        <v>-1.0030564373509101</v>
      </c>
      <c r="K80" s="15">
        <v>-1.0117369943044605</v>
      </c>
      <c r="L80" s="15">
        <v>1.2080441724957454</v>
      </c>
      <c r="M80" s="15">
        <v>1.1187971963246832</v>
      </c>
      <c r="N80" s="15">
        <v>1.1714230729623949</v>
      </c>
      <c r="O80" s="15">
        <v>0.8928314485624459</v>
      </c>
    </row>
    <row r="81" spans="1:15" ht="11.5" x14ac:dyDescent="0.25">
      <c r="A81" s="34"/>
      <c r="B81" s="24"/>
      <c r="C81" s="14" t="s">
        <v>288</v>
      </c>
      <c r="D81" s="14" t="s">
        <v>289</v>
      </c>
      <c r="E81" s="8" t="s">
        <v>290</v>
      </c>
      <c r="F81" s="14" t="s">
        <v>291</v>
      </c>
      <c r="G81" s="15">
        <v>-0.55326016885605911</v>
      </c>
      <c r="H81" s="15">
        <v>-0.25292510550281549</v>
      </c>
      <c r="I81" s="15">
        <v>-0.31172857255088826</v>
      </c>
      <c r="J81" s="15">
        <v>-0.30881269814940043</v>
      </c>
      <c r="K81" s="15">
        <v>-0.23542985909388867</v>
      </c>
      <c r="L81" s="15">
        <v>-0.45266250200472985</v>
      </c>
      <c r="M81" s="15">
        <v>-0.11636498765120554</v>
      </c>
      <c r="N81" s="15">
        <v>2.7999953928549135</v>
      </c>
      <c r="O81" s="15">
        <v>-0.56881149904592532</v>
      </c>
    </row>
    <row r="82" spans="1:15" ht="11.5" x14ac:dyDescent="0.25">
      <c r="A82" s="34"/>
      <c r="B82" s="24"/>
      <c r="C82" s="14" t="s">
        <v>292</v>
      </c>
      <c r="D82" s="14" t="s">
        <v>293</v>
      </c>
      <c r="E82" s="8" t="s">
        <v>294</v>
      </c>
      <c r="F82" s="14" t="s">
        <v>295</v>
      </c>
      <c r="G82" s="15">
        <v>-0.69211896478339541</v>
      </c>
      <c r="H82" s="15">
        <v>-0.71877146731708785</v>
      </c>
      <c r="I82" s="15">
        <v>-0.69973396542571831</v>
      </c>
      <c r="J82" s="15">
        <v>-0.66356271166077874</v>
      </c>
      <c r="K82" s="15">
        <v>-0.65975521105405488</v>
      </c>
      <c r="L82" s="15">
        <v>-0.51507019542317145</v>
      </c>
      <c r="M82" s="15">
        <v>1.6856650456072459</v>
      </c>
      <c r="N82" s="15">
        <v>1.82844631122033</v>
      </c>
      <c r="O82" s="15">
        <v>0.43490115883663055</v>
      </c>
    </row>
    <row r="83" spans="1:15" ht="11.5" x14ac:dyDescent="0.25">
      <c r="A83" s="34"/>
      <c r="B83" s="24"/>
      <c r="C83" s="14" t="s">
        <v>296</v>
      </c>
      <c r="D83" s="14" t="s">
        <v>297</v>
      </c>
      <c r="E83" s="8" t="s">
        <v>298</v>
      </c>
      <c r="F83" s="14" t="s">
        <v>299</v>
      </c>
      <c r="G83" s="15">
        <v>-0.92594871028729342</v>
      </c>
      <c r="H83" s="15">
        <v>-0.89955257314871317</v>
      </c>
      <c r="I83" s="15">
        <v>-2.222832626735434E-2</v>
      </c>
      <c r="J83" s="15">
        <v>-1.0155566499925153</v>
      </c>
      <c r="K83" s="15">
        <v>-1.1815744608336691</v>
      </c>
      <c r="L83" s="15">
        <v>1.0336171649023991</v>
      </c>
      <c r="M83" s="15">
        <v>1.514304718124271</v>
      </c>
      <c r="N83" s="15">
        <v>1.2086652331637628</v>
      </c>
      <c r="O83" s="15">
        <v>0.28827360433911242</v>
      </c>
    </row>
    <row r="84" spans="1:15" ht="11.5" x14ac:dyDescent="0.25">
      <c r="A84" s="34"/>
      <c r="B84" s="25"/>
      <c r="C84" s="26" t="s">
        <v>300</v>
      </c>
      <c r="D84" s="26" t="s">
        <v>301</v>
      </c>
      <c r="E84" s="27" t="s">
        <v>302</v>
      </c>
      <c r="F84" s="26" t="s">
        <v>303</v>
      </c>
      <c r="G84" s="15">
        <v>-0.48984543091395305</v>
      </c>
      <c r="H84" s="15">
        <v>-0.49780859839845309</v>
      </c>
      <c r="I84" s="15">
        <v>-0.2310424704971171</v>
      </c>
      <c r="J84" s="15">
        <v>-1.3344389344783767</v>
      </c>
      <c r="K84" s="15">
        <v>-1.4165591042947951</v>
      </c>
      <c r="L84" s="15">
        <v>1.0868618295612817</v>
      </c>
      <c r="M84" s="15">
        <v>1.064465419611349</v>
      </c>
      <c r="N84" s="15">
        <v>1.5024396596276435</v>
      </c>
      <c r="O84" s="15">
        <v>0.31592762978242062</v>
      </c>
    </row>
    <row r="85" spans="1:15" ht="11.5" x14ac:dyDescent="0.25">
      <c r="A85" s="34"/>
      <c r="B85" s="35" t="s">
        <v>304</v>
      </c>
      <c r="C85" s="36" t="s">
        <v>305</v>
      </c>
      <c r="D85" s="38" t="s">
        <v>306</v>
      </c>
      <c r="E85" s="39" t="s">
        <v>307</v>
      </c>
      <c r="F85" s="40" t="s">
        <v>308</v>
      </c>
      <c r="G85" s="15">
        <v>-0.56975318711497858</v>
      </c>
      <c r="H85" s="15">
        <v>-0.86643830830867719</v>
      </c>
      <c r="I85" s="15">
        <v>-0.86318108780903902</v>
      </c>
      <c r="J85" s="15">
        <v>-0.86560414208214287</v>
      </c>
      <c r="K85" s="15">
        <v>-0.90655773158882658</v>
      </c>
      <c r="L85" s="15">
        <v>0.33547605791681767</v>
      </c>
      <c r="M85" s="15">
        <v>1.8744333010729923</v>
      </c>
      <c r="N85" s="15">
        <v>1.2840819458942356</v>
      </c>
      <c r="O85" s="15">
        <v>0.57754315201961881</v>
      </c>
    </row>
    <row r="86" spans="1:15" ht="11.5" x14ac:dyDescent="0.25">
      <c r="A86" s="34"/>
      <c r="B86" s="24"/>
      <c r="C86" s="14" t="s">
        <v>309</v>
      </c>
      <c r="D86" s="41" t="s">
        <v>310</v>
      </c>
      <c r="E86" s="42" t="s">
        <v>311</v>
      </c>
      <c r="F86" s="43" t="s">
        <v>312</v>
      </c>
      <c r="G86" s="15">
        <v>-0.97892730570218112</v>
      </c>
      <c r="H86" s="15">
        <v>-0.43251372774894775</v>
      </c>
      <c r="I86" s="15">
        <v>-0.72543293873794168</v>
      </c>
      <c r="J86" s="15">
        <v>-0.67981502116606696</v>
      </c>
      <c r="K86" s="15">
        <v>-0.5757977360332226</v>
      </c>
      <c r="L86" s="15">
        <v>-0.73244297115835555</v>
      </c>
      <c r="M86" s="15">
        <v>1.7979942482972524</v>
      </c>
      <c r="N86" s="15">
        <v>0.993000077210895</v>
      </c>
      <c r="O86" s="15">
        <v>1.3339353750385678</v>
      </c>
    </row>
    <row r="87" spans="1:15" ht="11.5" x14ac:dyDescent="0.25">
      <c r="A87" s="34"/>
      <c r="B87" s="24"/>
      <c r="C87" s="14" t="s">
        <v>313</v>
      </c>
      <c r="D87" s="41" t="s">
        <v>314</v>
      </c>
      <c r="E87" s="42" t="s">
        <v>315</v>
      </c>
      <c r="F87" s="43" t="s">
        <v>316</v>
      </c>
      <c r="G87" s="15">
        <v>-0.10633095431974215</v>
      </c>
      <c r="H87" s="15">
        <v>-0.75004709287390026</v>
      </c>
      <c r="I87" s="15">
        <v>-0.9162290039153701</v>
      </c>
      <c r="J87" s="15">
        <v>-0.88757695028753059</v>
      </c>
      <c r="K87" s="15">
        <v>-0.83791339047492819</v>
      </c>
      <c r="L87" s="15">
        <v>0.55266627912056965</v>
      </c>
      <c r="M87" s="15">
        <v>2.3711166158431123</v>
      </c>
      <c r="N87" s="15">
        <v>0.33300053425843834</v>
      </c>
      <c r="O87" s="15">
        <v>0.24131396264935165</v>
      </c>
    </row>
    <row r="88" spans="1:15" ht="11.5" x14ac:dyDescent="0.25">
      <c r="A88" s="34"/>
      <c r="B88" s="24"/>
      <c r="C88" s="14" t="s">
        <v>317</v>
      </c>
      <c r="D88" s="41" t="s">
        <v>318</v>
      </c>
      <c r="E88" s="42" t="s">
        <v>319</v>
      </c>
      <c r="F88" s="43" t="s">
        <v>320</v>
      </c>
      <c r="G88" s="15">
        <v>-0.83344096551653579</v>
      </c>
      <c r="H88" s="15">
        <v>-0.75152823290137372</v>
      </c>
      <c r="I88" s="15">
        <v>-0.65806780290177513</v>
      </c>
      <c r="J88" s="15">
        <v>-0.7192626077649571</v>
      </c>
      <c r="K88" s="15">
        <v>-0.60402537808424273</v>
      </c>
      <c r="L88" s="15">
        <v>-0.59387619074852549</v>
      </c>
      <c r="M88" s="15">
        <v>1.2173941353683793</v>
      </c>
      <c r="N88" s="15">
        <v>1.1104680512587646</v>
      </c>
      <c r="O88" s="15">
        <v>1.832338991290267</v>
      </c>
    </row>
    <row r="89" spans="1:15" ht="11.5" x14ac:dyDescent="0.25">
      <c r="A89" s="34"/>
      <c r="B89" s="24"/>
      <c r="C89" s="14" t="s">
        <v>321</v>
      </c>
      <c r="D89" s="41" t="s">
        <v>322</v>
      </c>
      <c r="E89" s="42" t="s">
        <v>319</v>
      </c>
      <c r="F89" s="43" t="s">
        <v>320</v>
      </c>
      <c r="G89" s="15">
        <v>-0.66044610467082998</v>
      </c>
      <c r="H89" s="15">
        <v>-0.66301841229337866</v>
      </c>
      <c r="I89" s="15">
        <v>-0.66794254400655328</v>
      </c>
      <c r="J89" s="15">
        <v>-0.66595819241768528</v>
      </c>
      <c r="K89" s="15">
        <v>-0.66140153320626882</v>
      </c>
      <c r="L89" s="15">
        <v>-0.62538922660083007</v>
      </c>
      <c r="M89" s="15">
        <v>0.73977117211050269</v>
      </c>
      <c r="N89" s="15">
        <v>1.0002356917017456</v>
      </c>
      <c r="O89" s="15">
        <v>2.2041491493832974</v>
      </c>
    </row>
    <row r="90" spans="1:15" ht="11.5" x14ac:dyDescent="0.25">
      <c r="A90" s="34"/>
      <c r="B90" s="24"/>
      <c r="C90" s="14" t="s">
        <v>323</v>
      </c>
      <c r="D90" s="41" t="s">
        <v>324</v>
      </c>
      <c r="E90" s="42" t="s">
        <v>325</v>
      </c>
      <c r="F90" s="43" t="s">
        <v>326</v>
      </c>
      <c r="G90" s="15">
        <v>-1.4424657977628252</v>
      </c>
      <c r="H90" s="15">
        <v>-1.2218139719169105</v>
      </c>
      <c r="I90" s="15">
        <v>0.46125698477256349</v>
      </c>
      <c r="J90" s="15">
        <v>-0.1722977623943277</v>
      </c>
      <c r="K90" s="15">
        <v>-1.2869171838246753</v>
      </c>
      <c r="L90" s="15">
        <v>1.2092885216907046</v>
      </c>
      <c r="M90" s="15">
        <v>0.6268550886408113</v>
      </c>
      <c r="N90" s="15">
        <v>0.96416837451432769</v>
      </c>
      <c r="O90" s="15">
        <v>0.86192574628033136</v>
      </c>
    </row>
    <row r="91" spans="1:15" ht="11.5" x14ac:dyDescent="0.25">
      <c r="A91" s="34"/>
      <c r="B91" s="24"/>
      <c r="C91" s="14" t="s">
        <v>327</v>
      </c>
      <c r="D91" s="41" t="s">
        <v>328</v>
      </c>
      <c r="E91" s="42" t="s">
        <v>329</v>
      </c>
      <c r="F91" s="43" t="s">
        <v>330</v>
      </c>
      <c r="G91" s="15">
        <v>-1.1842066658189279</v>
      </c>
      <c r="H91" s="15">
        <v>-1.0221253429588653</v>
      </c>
      <c r="I91" s="15">
        <v>-4.5585372217951094E-2</v>
      </c>
      <c r="J91" s="15">
        <v>0.39709924122157353</v>
      </c>
      <c r="K91" s="15">
        <v>-0.37278704274360203</v>
      </c>
      <c r="L91" s="15">
        <v>-1.0899968968476352</v>
      </c>
      <c r="M91" s="15">
        <v>0.15904229822337182</v>
      </c>
      <c r="N91" s="15">
        <v>1.4171985686226634</v>
      </c>
      <c r="O91" s="15">
        <v>1.7413612125193736</v>
      </c>
    </row>
    <row r="92" spans="1:15" ht="11.5" x14ac:dyDescent="0.25">
      <c r="A92" s="34"/>
      <c r="B92" s="24"/>
      <c r="C92" s="14" t="s">
        <v>331</v>
      </c>
      <c r="D92" s="41" t="s">
        <v>332</v>
      </c>
      <c r="E92" s="42" t="s">
        <v>333</v>
      </c>
      <c r="F92" s="43" t="s">
        <v>334</v>
      </c>
      <c r="G92" s="15">
        <v>-1.0060885869130023</v>
      </c>
      <c r="H92" s="15">
        <v>-7.2898407863884171E-2</v>
      </c>
      <c r="I92" s="15">
        <v>-0.57413156069349047</v>
      </c>
      <c r="J92" s="15">
        <v>1.035519620953931</v>
      </c>
      <c r="K92" s="15">
        <v>-0.99997598748825078</v>
      </c>
      <c r="L92" s="15">
        <v>-0.43965437334896201</v>
      </c>
      <c r="M92" s="15">
        <v>-0.21145066169533364</v>
      </c>
      <c r="N92" s="15">
        <v>2.3110153677891216</v>
      </c>
      <c r="O92" s="15">
        <v>-4.2335410740127789E-2</v>
      </c>
    </row>
    <row r="93" spans="1:15" ht="11.5" x14ac:dyDescent="0.25">
      <c r="A93" s="34"/>
      <c r="B93" s="24"/>
      <c r="C93" s="14" t="s">
        <v>335</v>
      </c>
      <c r="D93" s="41" t="s">
        <v>336</v>
      </c>
      <c r="E93" s="42" t="s">
        <v>337</v>
      </c>
      <c r="F93" s="43" t="s">
        <v>338</v>
      </c>
      <c r="G93" s="15">
        <v>-0.60732745613424766</v>
      </c>
      <c r="H93" s="15">
        <v>-0.59815435179542276</v>
      </c>
      <c r="I93" s="15">
        <v>-0.60518706515243215</v>
      </c>
      <c r="J93" s="15">
        <v>-0.58164276398553794</v>
      </c>
      <c r="K93" s="15">
        <v>-0.59601396081360736</v>
      </c>
      <c r="L93" s="15">
        <v>-0.52813298870630332</v>
      </c>
      <c r="M93" s="15">
        <v>-9.9137475763349761E-2</v>
      </c>
      <c r="N93" s="15">
        <v>1.3670303676949151</v>
      </c>
      <c r="O93" s="15">
        <v>2.2485656946559853</v>
      </c>
    </row>
    <row r="94" spans="1:15" ht="11.5" x14ac:dyDescent="0.25">
      <c r="A94" s="34"/>
      <c r="B94" s="24"/>
      <c r="C94" s="14" t="s">
        <v>339</v>
      </c>
      <c r="D94" s="41" t="s">
        <v>340</v>
      </c>
      <c r="E94" s="42" t="s">
        <v>341</v>
      </c>
      <c r="F94" s="43" t="s">
        <v>342</v>
      </c>
      <c r="G94" s="15">
        <v>-0.66024403946581078</v>
      </c>
      <c r="H94" s="15">
        <v>-0.6897908721875109</v>
      </c>
      <c r="I94" s="15">
        <v>-0.7324696312198965</v>
      </c>
      <c r="J94" s="15">
        <v>-0.7324696312198965</v>
      </c>
      <c r="K94" s="15">
        <v>-0.78171435242273035</v>
      </c>
      <c r="L94" s="15">
        <v>-0.50266093161674252</v>
      </c>
      <c r="M94" s="15">
        <v>1.772445187954178</v>
      </c>
      <c r="N94" s="15">
        <v>1.5524854325915911</v>
      </c>
      <c r="O94" s="15">
        <v>0.77441883758681729</v>
      </c>
    </row>
    <row r="95" spans="1:15" ht="11.5" x14ac:dyDescent="0.25">
      <c r="A95" s="34"/>
      <c r="B95" s="25"/>
      <c r="C95" s="26" t="s">
        <v>343</v>
      </c>
      <c r="D95" s="44" t="s">
        <v>344</v>
      </c>
      <c r="E95" s="45" t="s">
        <v>345</v>
      </c>
      <c r="F95" s="46" t="s">
        <v>346</v>
      </c>
      <c r="G95" s="15">
        <v>0.20622440967098171</v>
      </c>
      <c r="H95" s="15">
        <v>-0.27688534388425023</v>
      </c>
      <c r="I95" s="15">
        <v>-0.65642519690990797</v>
      </c>
      <c r="J95" s="15">
        <v>-0.36280128416546009</v>
      </c>
      <c r="K95" s="15">
        <v>-0.43491872596960568</v>
      </c>
      <c r="L95" s="15">
        <v>8.4067121921473004E-2</v>
      </c>
      <c r="M95" s="15">
        <v>-0.38313377631357615</v>
      </c>
      <c r="N95" s="15">
        <v>-0.86457959297979048</v>
      </c>
      <c r="O95" s="15">
        <v>2.6884523886301332</v>
      </c>
    </row>
    <row r="96" spans="1:15" ht="11.5" x14ac:dyDescent="0.25">
      <c r="A96" s="34"/>
      <c r="B96" s="35" t="s">
        <v>347</v>
      </c>
      <c r="C96" s="36" t="s">
        <v>348</v>
      </c>
      <c r="D96" s="38" t="s">
        <v>349</v>
      </c>
      <c r="E96" s="39" t="s">
        <v>350</v>
      </c>
      <c r="F96" s="40" t="s">
        <v>351</v>
      </c>
      <c r="G96" s="15">
        <v>-1.6335940614873417</v>
      </c>
      <c r="H96" s="15">
        <v>-4.7800106267194317E-2</v>
      </c>
      <c r="I96" s="15">
        <v>-1.5283321252946325</v>
      </c>
      <c r="J96" s="15">
        <v>0.65699720670632167</v>
      </c>
      <c r="K96" s="15">
        <v>-0.15763864862010504</v>
      </c>
      <c r="L96" s="15">
        <v>-9.5854468546592922E-2</v>
      </c>
      <c r="M96" s="15">
        <v>0.20848982566076696</v>
      </c>
      <c r="N96" s="15">
        <v>1.5334172427927513</v>
      </c>
      <c r="O96" s="15">
        <v>1.0643151350560256</v>
      </c>
    </row>
    <row r="97" spans="1:15" ht="11.5" x14ac:dyDescent="0.25">
      <c r="A97" s="34"/>
      <c r="B97" s="24"/>
      <c r="C97" s="14" t="s">
        <v>352</v>
      </c>
      <c r="D97" s="41" t="s">
        <v>353</v>
      </c>
      <c r="E97" s="42" t="s">
        <v>354</v>
      </c>
      <c r="F97" s="43" t="s">
        <v>355</v>
      </c>
      <c r="G97" s="15">
        <v>-1.4538571145788233</v>
      </c>
      <c r="H97" s="15">
        <v>-0.88206431091631454</v>
      </c>
      <c r="I97" s="15">
        <v>-1.2061745884427058</v>
      </c>
      <c r="J97" s="15">
        <v>1.426336833708322</v>
      </c>
      <c r="K97" s="15">
        <v>-6.5419638702393978E-2</v>
      </c>
      <c r="L97" s="15">
        <v>-0.34990071174129533</v>
      </c>
      <c r="M97" s="15">
        <v>0.51061915112487444</v>
      </c>
      <c r="N97" s="15">
        <v>0.70168852853906205</v>
      </c>
      <c r="O97" s="15">
        <v>1.318771851009275</v>
      </c>
    </row>
    <row r="98" spans="1:15" ht="11.5" x14ac:dyDescent="0.25">
      <c r="A98" s="34"/>
      <c r="B98" s="24"/>
      <c r="C98" s="14" t="s">
        <v>356</v>
      </c>
      <c r="D98" s="41" t="s">
        <v>349</v>
      </c>
      <c r="E98" s="42" t="s">
        <v>350</v>
      </c>
      <c r="F98" s="43" t="s">
        <v>357</v>
      </c>
      <c r="G98" s="15">
        <v>-1.6876530510807222</v>
      </c>
      <c r="H98" s="15">
        <v>-0.4206831948258058</v>
      </c>
      <c r="I98" s="15">
        <v>-1.2768103984978412</v>
      </c>
      <c r="J98" s="15">
        <v>0.42806360191802223</v>
      </c>
      <c r="K98" s="15">
        <v>-0.32227776936239005</v>
      </c>
      <c r="L98" s="15">
        <v>-6.6423662271860168E-2</v>
      </c>
      <c r="M98" s="15">
        <v>0.66669675901737468</v>
      </c>
      <c r="N98" s="15">
        <v>1.2399083640208139</v>
      </c>
      <c r="O98" s="15">
        <v>1.4391793510824087</v>
      </c>
    </row>
    <row r="99" spans="1:15" ht="11.5" x14ac:dyDescent="0.25">
      <c r="A99" s="34"/>
      <c r="B99" s="24"/>
      <c r="C99" s="14" t="s">
        <v>358</v>
      </c>
      <c r="D99" s="41" t="s">
        <v>359</v>
      </c>
      <c r="E99" s="42" t="s">
        <v>360</v>
      </c>
      <c r="F99" s="43" t="s">
        <v>361</v>
      </c>
      <c r="G99" s="15">
        <v>-0.7184993571247128</v>
      </c>
      <c r="H99" s="15">
        <v>-0.74876127569998963</v>
      </c>
      <c r="I99" s="15">
        <v>-0.76628133407400245</v>
      </c>
      <c r="J99" s="15">
        <v>-0.75672493868414459</v>
      </c>
      <c r="K99" s="15">
        <v>-0.76150313637907352</v>
      </c>
      <c r="L99" s="15">
        <v>-0.24864325061597101</v>
      </c>
      <c r="M99" s="15">
        <v>1.8792474565109425</v>
      </c>
      <c r="N99" s="15">
        <v>0.6480651836249719</v>
      </c>
      <c r="O99" s="15">
        <v>1.4731006524419801</v>
      </c>
    </row>
    <row r="100" spans="1:15" ht="11.5" x14ac:dyDescent="0.25">
      <c r="A100" s="34"/>
      <c r="B100" s="25"/>
      <c r="C100" s="26" t="s">
        <v>362</v>
      </c>
      <c r="D100" s="44" t="s">
        <v>359</v>
      </c>
      <c r="E100" s="45" t="s">
        <v>360</v>
      </c>
      <c r="F100" s="46" t="s">
        <v>361</v>
      </c>
      <c r="G100" s="15">
        <v>-1.156885180123939</v>
      </c>
      <c r="H100" s="15">
        <v>-0.95259975897338478</v>
      </c>
      <c r="I100" s="15">
        <v>-0.77203780607017025</v>
      </c>
      <c r="J100" s="15">
        <v>-0.36083102311628501</v>
      </c>
      <c r="K100" s="15">
        <v>-1.005318577169009</v>
      </c>
      <c r="L100" s="15">
        <v>0.61842102705196955</v>
      </c>
      <c r="M100" s="15">
        <v>0.83720412337436134</v>
      </c>
      <c r="N100" s="15">
        <v>1.2615906107783048</v>
      </c>
      <c r="O100" s="15">
        <v>1.5304565842481528</v>
      </c>
    </row>
    <row r="101" spans="1:15" ht="11.5" x14ac:dyDescent="0.25">
      <c r="A101" s="34"/>
      <c r="B101" s="24" t="s">
        <v>363</v>
      </c>
      <c r="C101" s="14" t="s">
        <v>364</v>
      </c>
      <c r="D101" s="14" t="s">
        <v>365</v>
      </c>
      <c r="E101" s="8" t="s">
        <v>366</v>
      </c>
      <c r="F101" s="14" t="s">
        <v>367</v>
      </c>
      <c r="G101" s="11">
        <v>-1.6759363127319462</v>
      </c>
      <c r="H101" s="11">
        <v>-0.25383089507763268</v>
      </c>
      <c r="I101" s="11">
        <v>0.36889795176971407</v>
      </c>
      <c r="J101" s="11">
        <v>-0.93925724355536866</v>
      </c>
      <c r="K101" s="11">
        <v>-0.70113942637365179</v>
      </c>
      <c r="L101" s="11">
        <v>-2.8750177648220805E-2</v>
      </c>
      <c r="M101" s="11">
        <v>1.8392373212125468</v>
      </c>
      <c r="N101" s="11">
        <v>0.33058281127629907</v>
      </c>
      <c r="O101" s="11">
        <v>1.0601959711282589</v>
      </c>
    </row>
    <row r="102" spans="1:15" ht="11.5" x14ac:dyDescent="0.25">
      <c r="A102" s="34"/>
      <c r="B102" s="24"/>
      <c r="C102" s="14" t="s">
        <v>368</v>
      </c>
      <c r="D102" s="14" t="s">
        <v>369</v>
      </c>
      <c r="E102" s="8" t="s">
        <v>366</v>
      </c>
      <c r="F102" s="14" t="s">
        <v>367</v>
      </c>
      <c r="G102" s="15">
        <v>-1.6679790164767465</v>
      </c>
      <c r="H102" s="15">
        <v>-0.4029379109225466</v>
      </c>
      <c r="I102" s="15">
        <v>0.30857761429334241</v>
      </c>
      <c r="J102" s="15">
        <v>-1.0461880221409741</v>
      </c>
      <c r="K102" s="15">
        <v>-0.6152859658209815</v>
      </c>
      <c r="L102" s="15">
        <v>0.14363401810039703</v>
      </c>
      <c r="M102" s="15">
        <v>1.8445120298089184</v>
      </c>
      <c r="N102" s="15">
        <v>0.5879199842573315</v>
      </c>
      <c r="O102" s="15">
        <v>0.8477472689012594</v>
      </c>
    </row>
    <row r="103" spans="1:15" ht="11.5" x14ac:dyDescent="0.25">
      <c r="A103" s="34"/>
      <c r="B103" s="24"/>
      <c r="C103" s="14" t="s">
        <v>370</v>
      </c>
      <c r="D103" s="14" t="s">
        <v>371</v>
      </c>
      <c r="E103" s="8" t="s">
        <v>366</v>
      </c>
      <c r="F103" s="14" t="s">
        <v>367</v>
      </c>
      <c r="G103" s="15">
        <v>-0.97376274429029841</v>
      </c>
      <c r="H103" s="15">
        <v>-0.93695396248879148</v>
      </c>
      <c r="I103" s="15">
        <v>-0.49018659371894674</v>
      </c>
      <c r="J103" s="15">
        <v>-0.46743889169272534</v>
      </c>
      <c r="K103" s="15">
        <v>-0.9163935395720556</v>
      </c>
      <c r="L103" s="15">
        <v>0.66713399745040036</v>
      </c>
      <c r="M103" s="15">
        <v>1.8483896689502264</v>
      </c>
      <c r="N103" s="15">
        <v>1.411871265482652</v>
      </c>
      <c r="O103" s="15">
        <v>-0.14265920012046132</v>
      </c>
    </row>
    <row r="104" spans="1:15" ht="11.5" x14ac:dyDescent="0.25">
      <c r="A104" s="34"/>
      <c r="B104" s="24"/>
      <c r="C104" s="14" t="s">
        <v>372</v>
      </c>
      <c r="D104" s="14" t="s">
        <v>373</v>
      </c>
      <c r="E104" s="8" t="s">
        <v>374</v>
      </c>
      <c r="F104" s="14" t="s">
        <v>375</v>
      </c>
      <c r="G104" s="15">
        <v>-0.69869019248598319</v>
      </c>
      <c r="H104" s="15">
        <v>-0.20676913683556253</v>
      </c>
      <c r="I104" s="15">
        <v>-0.85540048023869597</v>
      </c>
      <c r="J104" s="15">
        <v>-1.0923066356836413</v>
      </c>
      <c r="K104" s="15">
        <v>-1.2631457240923962</v>
      </c>
      <c r="L104" s="15">
        <v>0.78980879477579091</v>
      </c>
      <c r="M104" s="15">
        <v>1.7320604941950253</v>
      </c>
      <c r="N104" s="15">
        <v>0.63329750431337373</v>
      </c>
      <c r="O104" s="15">
        <v>0.96114537605209049</v>
      </c>
    </row>
    <row r="105" spans="1:15" ht="11.5" x14ac:dyDescent="0.25">
      <c r="A105" s="34"/>
      <c r="B105" s="24"/>
      <c r="C105" s="14" t="s">
        <v>376</v>
      </c>
      <c r="D105" s="14" t="s">
        <v>373</v>
      </c>
      <c r="E105" s="8" t="s">
        <v>374</v>
      </c>
      <c r="F105" s="14" t="s">
        <v>375</v>
      </c>
      <c r="G105" s="15">
        <v>-0.558773729420876</v>
      </c>
      <c r="H105" s="15">
        <v>-0.55895209309589411</v>
      </c>
      <c r="I105" s="15">
        <v>-0.55770354742427608</v>
      </c>
      <c r="J105" s="15">
        <v>-0.55716845642597623</v>
      </c>
      <c r="K105" s="15">
        <v>-0.55440381961034491</v>
      </c>
      <c r="L105" s="15">
        <v>-0.4935818094524192</v>
      </c>
      <c r="M105" s="15">
        <v>-0.15486920744831478</v>
      </c>
      <c r="N105" s="15">
        <v>0.91843415312988386</v>
      </c>
      <c r="O105" s="15">
        <v>2.5170185097482176</v>
      </c>
    </row>
    <row r="106" spans="1:15" ht="11.5" x14ac:dyDescent="0.25">
      <c r="A106" s="34"/>
      <c r="B106" s="24"/>
      <c r="C106" s="14" t="s">
        <v>377</v>
      </c>
      <c r="D106" s="14" t="s">
        <v>378</v>
      </c>
      <c r="E106" s="8" t="s">
        <v>366</v>
      </c>
      <c r="F106" s="14" t="s">
        <v>367</v>
      </c>
      <c r="G106" s="15">
        <v>-1.1873391420012132</v>
      </c>
      <c r="H106" s="15">
        <v>-0.84187391681181301</v>
      </c>
      <c r="I106" s="15">
        <v>-0.31453141114701039</v>
      </c>
      <c r="J106" s="15">
        <v>0.23618080103614433</v>
      </c>
      <c r="K106" s="15">
        <v>-0.13163805658118297</v>
      </c>
      <c r="L106" s="15">
        <v>-1.1070692809322629</v>
      </c>
      <c r="M106" s="15">
        <v>0.12644478829664774</v>
      </c>
      <c r="N106" s="15">
        <v>1.9868766338063191</v>
      </c>
      <c r="O106" s="15">
        <v>1.2329495843343712</v>
      </c>
    </row>
    <row r="107" spans="1:15" ht="11.5" x14ac:dyDescent="0.25">
      <c r="A107" s="34"/>
      <c r="B107" s="24"/>
      <c r="C107" s="14" t="s">
        <v>379</v>
      </c>
      <c r="D107" s="14" t="s">
        <v>380</v>
      </c>
      <c r="E107" s="8" t="s">
        <v>381</v>
      </c>
      <c r="F107" s="14" t="s">
        <v>382</v>
      </c>
      <c r="G107" s="15">
        <v>-0.67538863221339851</v>
      </c>
      <c r="H107" s="15">
        <v>-1.1305742657048528</v>
      </c>
      <c r="I107" s="15">
        <v>-0.22020299908804564</v>
      </c>
      <c r="J107" s="15">
        <v>-0.12379639055982858</v>
      </c>
      <c r="K107" s="15">
        <v>-6.766089667131138E-2</v>
      </c>
      <c r="L107" s="15">
        <v>-0.28854186103810514</v>
      </c>
      <c r="M107" s="15">
        <v>-0.2653554612452434</v>
      </c>
      <c r="N107" s="15">
        <v>2.651249533287062</v>
      </c>
      <c r="O107" s="15">
        <v>0.12027097323372621</v>
      </c>
    </row>
    <row r="108" spans="1:15" ht="11.5" x14ac:dyDescent="0.25">
      <c r="A108" s="34"/>
      <c r="B108" s="24"/>
      <c r="C108" s="14" t="s">
        <v>383</v>
      </c>
      <c r="D108" s="14" t="s">
        <v>384</v>
      </c>
      <c r="E108" s="8" t="s">
        <v>385</v>
      </c>
      <c r="F108" s="14" t="s">
        <v>386</v>
      </c>
      <c r="G108" s="15">
        <v>-0.71605681735882454</v>
      </c>
      <c r="H108" s="15">
        <v>-0.70596863953557365</v>
      </c>
      <c r="I108" s="15">
        <v>-0.71238838918452063</v>
      </c>
      <c r="J108" s="15">
        <v>-0.7133054961593136</v>
      </c>
      <c r="K108" s="15">
        <v>-0.7133054961593136</v>
      </c>
      <c r="L108" s="15">
        <v>-0.56381704441092972</v>
      </c>
      <c r="M108" s="15">
        <v>0.98701100513844919</v>
      </c>
      <c r="N108" s="15">
        <v>1.2162877716726503</v>
      </c>
      <c r="O108" s="15">
        <v>1.9215431059973767</v>
      </c>
    </row>
    <row r="109" spans="1:15" ht="11.5" x14ac:dyDescent="0.25">
      <c r="A109" s="34"/>
      <c r="B109" s="24"/>
      <c r="C109" s="14" t="s">
        <v>387</v>
      </c>
      <c r="D109" s="14" t="s">
        <v>388</v>
      </c>
      <c r="E109" s="8" t="s">
        <v>389</v>
      </c>
      <c r="F109" s="14" t="s">
        <v>390</v>
      </c>
      <c r="G109" s="15">
        <v>-0.64851981883507581</v>
      </c>
      <c r="H109" s="15">
        <v>-0.68286765311707975</v>
      </c>
      <c r="I109" s="15">
        <v>-0.58963781762936907</v>
      </c>
      <c r="J109" s="15">
        <v>-0.65097323530663853</v>
      </c>
      <c r="K109" s="15">
        <v>-0.65097323530663853</v>
      </c>
      <c r="L109" s="15">
        <v>0.5021326211477688</v>
      </c>
      <c r="M109" s="15">
        <v>-0.36883031310796865</v>
      </c>
      <c r="N109" s="15">
        <v>2.4820399116896588</v>
      </c>
      <c r="O109" s="15">
        <v>0.60762954046534334</v>
      </c>
    </row>
    <row r="110" spans="1:15" ht="11.5" x14ac:dyDescent="0.25">
      <c r="A110" s="34"/>
      <c r="B110" s="24"/>
      <c r="C110" s="14" t="s">
        <v>391</v>
      </c>
      <c r="D110" s="14" t="s">
        <v>392</v>
      </c>
      <c r="E110" s="8" t="s">
        <v>393</v>
      </c>
      <c r="F110" s="14" t="s">
        <v>394</v>
      </c>
      <c r="G110" s="15">
        <v>-0.53042757629954473</v>
      </c>
      <c r="H110" s="15">
        <v>-0.53955975815568047</v>
      </c>
      <c r="I110" s="15">
        <v>-0.53955975815568047</v>
      </c>
      <c r="J110" s="15">
        <v>-0.53271062159235028</v>
      </c>
      <c r="K110" s="15">
        <v>-0.53955975815568047</v>
      </c>
      <c r="L110" s="15">
        <v>-0.40486007218188164</v>
      </c>
      <c r="M110" s="15">
        <v>-0.32267043342191903</v>
      </c>
      <c r="N110" s="15">
        <v>0.84396582763702332</v>
      </c>
      <c r="O110" s="15">
        <v>2.5653821503257133</v>
      </c>
    </row>
    <row r="111" spans="1:15" ht="12" thickBot="1" x14ac:dyDescent="0.3">
      <c r="A111" s="47"/>
      <c r="B111" s="29"/>
      <c r="C111" s="30" t="s">
        <v>395</v>
      </c>
      <c r="D111" s="30" t="s">
        <v>396</v>
      </c>
      <c r="E111" s="31" t="s">
        <v>397</v>
      </c>
      <c r="F111" s="30" t="s">
        <v>398</v>
      </c>
      <c r="G111" s="18">
        <v>-0.64160924842893685</v>
      </c>
      <c r="H111" s="18">
        <v>-0.80224796814902688</v>
      </c>
      <c r="I111" s="18">
        <v>-0.7660776604101649</v>
      </c>
      <c r="J111" s="18">
        <v>-0.91660997036388903</v>
      </c>
      <c r="K111" s="18">
        <v>-0.90490781196839964</v>
      </c>
      <c r="L111" s="18">
        <v>0.14403111062348703</v>
      </c>
      <c r="M111" s="18">
        <v>1.8203652969674604</v>
      </c>
      <c r="N111" s="18">
        <v>0.69589426124066611</v>
      </c>
      <c r="O111" s="18">
        <v>1.3711619904888039</v>
      </c>
    </row>
    <row r="112" spans="1:15" ht="11.5" x14ac:dyDescent="0.25">
      <c r="A112" s="48" t="s">
        <v>399</v>
      </c>
      <c r="B112" s="49" t="s">
        <v>400</v>
      </c>
      <c r="C112" s="21" t="s">
        <v>401</v>
      </c>
      <c r="D112" s="50"/>
      <c r="E112" s="51"/>
      <c r="F112" s="50"/>
      <c r="G112" s="33">
        <v>-0.77986368156537933</v>
      </c>
      <c r="H112" s="33">
        <v>0.22913923172520304</v>
      </c>
      <c r="I112" s="33">
        <v>-0.20837104794942285</v>
      </c>
      <c r="J112" s="33">
        <v>2.0163976712455414</v>
      </c>
      <c r="K112" s="33">
        <v>1.5172720489465039</v>
      </c>
      <c r="L112" s="33">
        <v>-0.64918953381456324</v>
      </c>
      <c r="M112" s="33">
        <v>-0.69178268954091116</v>
      </c>
      <c r="N112" s="33">
        <v>-0.70460198893234172</v>
      </c>
      <c r="O112" s="33">
        <v>-0.72900001011463011</v>
      </c>
    </row>
    <row r="113" spans="1:15" ht="11.5" x14ac:dyDescent="0.25">
      <c r="A113" s="52"/>
      <c r="B113" s="53"/>
      <c r="C113" s="14" t="s">
        <v>402</v>
      </c>
      <c r="D113" s="43" t="s">
        <v>403</v>
      </c>
      <c r="E113" s="42" t="s">
        <v>404</v>
      </c>
      <c r="F113" s="43" t="s">
        <v>405</v>
      </c>
      <c r="G113" s="15">
        <v>1.9353788280127023E-2</v>
      </c>
      <c r="H113" s="15">
        <v>0.56191370266706708</v>
      </c>
      <c r="I113" s="15">
        <v>1.1976980342219488</v>
      </c>
      <c r="J113" s="15">
        <v>1.4717964040002467</v>
      </c>
      <c r="K113" s="15">
        <v>0.8801775266005839</v>
      </c>
      <c r="L113" s="15">
        <v>-1.0813757102357928</v>
      </c>
      <c r="M113" s="15">
        <v>-1.1762725921629706</v>
      </c>
      <c r="N113" s="15">
        <v>-0.91543005308714887</v>
      </c>
      <c r="O113" s="15">
        <v>-0.95786110028405991</v>
      </c>
    </row>
    <row r="114" spans="1:15" ht="11.5" x14ac:dyDescent="0.25">
      <c r="A114" s="52"/>
      <c r="B114" s="53"/>
      <c r="C114" s="14" t="s">
        <v>406</v>
      </c>
      <c r="D114" s="43" t="s">
        <v>407</v>
      </c>
      <c r="E114" s="42" t="s">
        <v>408</v>
      </c>
      <c r="F114" s="43" t="s">
        <v>409</v>
      </c>
      <c r="G114" s="15">
        <v>-0.98255887206310477</v>
      </c>
      <c r="H114" s="15">
        <v>0.12531174878811532</v>
      </c>
      <c r="I114" s="15">
        <v>1.0677597559163765</v>
      </c>
      <c r="J114" s="15">
        <v>1.6438791324302766</v>
      </c>
      <c r="K114" s="15">
        <v>1.2947646717656762</v>
      </c>
      <c r="L114" s="15">
        <v>-0.78137520905608637</v>
      </c>
      <c r="M114" s="15">
        <v>-0.86250392326313174</v>
      </c>
      <c r="N114" s="15">
        <v>-0.67320359016888887</v>
      </c>
      <c r="O114" s="15">
        <v>-0.83207371434923472</v>
      </c>
    </row>
    <row r="115" spans="1:15" ht="11.5" x14ac:dyDescent="0.25">
      <c r="A115" s="52"/>
      <c r="B115" s="53"/>
      <c r="C115" s="14" t="s">
        <v>410</v>
      </c>
      <c r="D115" s="43" t="s">
        <v>411</v>
      </c>
      <c r="E115" s="42" t="s">
        <v>412</v>
      </c>
      <c r="F115" s="43" t="s">
        <v>413</v>
      </c>
      <c r="G115" s="15">
        <v>-0.99900864484171303</v>
      </c>
      <c r="H115" s="15">
        <v>0.23851692147717357</v>
      </c>
      <c r="I115" s="15">
        <v>1.1540885863934467</v>
      </c>
      <c r="J115" s="15">
        <v>1.6167569480516439</v>
      </c>
      <c r="K115" s="15">
        <v>1.1942229671870388</v>
      </c>
      <c r="L115" s="15">
        <v>-0.78779048022725962</v>
      </c>
      <c r="M115" s="15">
        <v>-0.84989623736770914</v>
      </c>
      <c r="N115" s="15">
        <v>-0.74746079850588509</v>
      </c>
      <c r="O115" s="15">
        <v>-0.81942926216673395</v>
      </c>
    </row>
    <row r="116" spans="1:15" ht="11.5" x14ac:dyDescent="0.25">
      <c r="A116" s="52"/>
      <c r="B116" s="53"/>
      <c r="C116" s="14" t="s">
        <v>414</v>
      </c>
      <c r="D116" s="43" t="s">
        <v>411</v>
      </c>
      <c r="E116" s="42" t="s">
        <v>412</v>
      </c>
      <c r="F116" s="43" t="s">
        <v>413</v>
      </c>
      <c r="G116" s="15">
        <v>-1.6904173251005274</v>
      </c>
      <c r="H116" s="15">
        <v>-0.47031289244543495</v>
      </c>
      <c r="I116" s="15">
        <v>-3.9381851011743227E-2</v>
      </c>
      <c r="J116" s="15">
        <v>1.2437701907356435</v>
      </c>
      <c r="K116" s="15">
        <v>1.7169443987397388</v>
      </c>
      <c r="L116" s="15">
        <v>-1.1483601157518992</v>
      </c>
      <c r="M116" s="15">
        <v>-1.5279143485816535E-2</v>
      </c>
      <c r="N116" s="15">
        <v>9.0392201245083417E-2</v>
      </c>
      <c r="O116" s="15">
        <v>0.31264453707495693</v>
      </c>
    </row>
    <row r="117" spans="1:15" ht="11.5" x14ac:dyDescent="0.25">
      <c r="A117" s="52"/>
      <c r="B117" s="53"/>
      <c r="C117" s="14" t="s">
        <v>415</v>
      </c>
      <c r="D117" s="43" t="s">
        <v>392</v>
      </c>
      <c r="E117" s="42" t="s">
        <v>416</v>
      </c>
      <c r="F117" s="43" t="s">
        <v>417</v>
      </c>
      <c r="G117" s="15">
        <v>-0.61609352059903932</v>
      </c>
      <c r="H117" s="15">
        <v>-0.58978885712447859</v>
      </c>
      <c r="I117" s="15">
        <v>-9.3628476949382922E-2</v>
      </c>
      <c r="J117" s="15">
        <v>2.1422679328104981</v>
      </c>
      <c r="K117" s="15">
        <v>1.5109560058835148</v>
      </c>
      <c r="L117" s="15">
        <v>-0.63786289741777491</v>
      </c>
      <c r="M117" s="15">
        <v>-0.57346182451042682</v>
      </c>
      <c r="N117" s="15">
        <v>-0.53083012814969699</v>
      </c>
      <c r="O117" s="15">
        <v>-0.61155823394321418</v>
      </c>
    </row>
    <row r="118" spans="1:15" ht="11.5" x14ac:dyDescent="0.25">
      <c r="A118" s="52"/>
      <c r="B118" s="53"/>
      <c r="C118" s="14" t="s">
        <v>418</v>
      </c>
      <c r="D118" s="43" t="s">
        <v>419</v>
      </c>
      <c r="E118" s="42" t="s">
        <v>420</v>
      </c>
      <c r="F118" s="43" t="s">
        <v>421</v>
      </c>
      <c r="G118" s="15">
        <v>0.79489429140107459</v>
      </c>
      <c r="H118" s="15">
        <v>0.38419426030337295</v>
      </c>
      <c r="I118" s="15">
        <v>0.90332265735980155</v>
      </c>
      <c r="J118" s="15">
        <v>1.1794838444886628</v>
      </c>
      <c r="K118" s="15">
        <v>0.74138687022341554</v>
      </c>
      <c r="L118" s="15">
        <v>-0.47656210586146186</v>
      </c>
      <c r="M118" s="15">
        <v>-2.0069950567564798</v>
      </c>
      <c r="N118" s="15">
        <v>-0.59586983749891309</v>
      </c>
      <c r="O118" s="15">
        <v>-0.92385492365946786</v>
      </c>
    </row>
    <row r="119" spans="1:15" ht="11.5" x14ac:dyDescent="0.25">
      <c r="A119" s="52"/>
      <c r="B119" s="53"/>
      <c r="C119" s="14" t="s">
        <v>422</v>
      </c>
      <c r="D119" s="43" t="s">
        <v>423</v>
      </c>
      <c r="E119" s="42" t="s">
        <v>424</v>
      </c>
      <c r="F119" s="43" t="s">
        <v>425</v>
      </c>
      <c r="G119" s="15">
        <v>-0.1930041221464773</v>
      </c>
      <c r="H119" s="15">
        <v>0.78631497043456033</v>
      </c>
      <c r="I119" s="15">
        <v>1.2999746359992466</v>
      </c>
      <c r="J119" s="15">
        <v>1.5120328198538895</v>
      </c>
      <c r="K119" s="15">
        <v>0.54637093654491309</v>
      </c>
      <c r="L119" s="15">
        <v>-0.75752117908531269</v>
      </c>
      <c r="M119" s="15">
        <v>-1.3147239145180101</v>
      </c>
      <c r="N119" s="15">
        <v>-0.91455052137379533</v>
      </c>
      <c r="O119" s="15">
        <v>-0.96489362570901449</v>
      </c>
    </row>
    <row r="120" spans="1:15" ht="11.5" x14ac:dyDescent="0.25">
      <c r="A120" s="52"/>
      <c r="B120" s="53"/>
      <c r="C120" s="14" t="s">
        <v>426</v>
      </c>
      <c r="D120" s="43" t="s">
        <v>427</v>
      </c>
      <c r="E120" s="42" t="s">
        <v>428</v>
      </c>
      <c r="F120" s="43" t="s">
        <v>429</v>
      </c>
      <c r="G120" s="15">
        <v>1.0048287728168854</v>
      </c>
      <c r="H120" s="15">
        <v>0.54505828158025715</v>
      </c>
      <c r="I120" s="15">
        <v>1.0119233430191439</v>
      </c>
      <c r="J120" s="15">
        <v>1.2764131478284189</v>
      </c>
      <c r="K120" s="15">
        <v>0.34541496447783643</v>
      </c>
      <c r="L120" s="15">
        <v>-0.77972030233794143</v>
      </c>
      <c r="M120" s="15">
        <v>-1.6811118921163111</v>
      </c>
      <c r="N120" s="15">
        <v>-0.825570284727002</v>
      </c>
      <c r="O120" s="15">
        <v>-0.89723603054128542</v>
      </c>
    </row>
    <row r="121" spans="1:15" ht="11.5" x14ac:dyDescent="0.25">
      <c r="A121" s="52"/>
      <c r="B121" s="53"/>
      <c r="C121" s="14" t="s">
        <v>430</v>
      </c>
      <c r="D121" s="43" t="s">
        <v>431</v>
      </c>
      <c r="E121" s="42" t="s">
        <v>432</v>
      </c>
      <c r="F121" s="43" t="s">
        <v>433</v>
      </c>
      <c r="G121" s="15">
        <v>1.171062825021989</v>
      </c>
      <c r="H121" s="15">
        <v>0.51505558936263884</v>
      </c>
      <c r="I121" s="15">
        <v>0.73914348494044613</v>
      </c>
      <c r="J121" s="15">
        <v>1.1005190839616197</v>
      </c>
      <c r="K121" s="15">
        <v>0.66833541102798955</v>
      </c>
      <c r="L121" s="15">
        <v>-0.89205250629712818</v>
      </c>
      <c r="M121" s="15">
        <v>-1.7948471925354894</v>
      </c>
      <c r="N121" s="15">
        <v>-0.69839589227680354</v>
      </c>
      <c r="O121" s="15">
        <v>-0.80882080320525851</v>
      </c>
    </row>
    <row r="122" spans="1:15" ht="11.5" x14ac:dyDescent="0.25">
      <c r="A122" s="52"/>
      <c r="B122" s="53"/>
      <c r="C122" s="14" t="s">
        <v>434</v>
      </c>
      <c r="D122" s="43" t="s">
        <v>435</v>
      </c>
      <c r="E122" s="42" t="s">
        <v>436</v>
      </c>
      <c r="F122" s="43" t="s">
        <v>437</v>
      </c>
      <c r="G122" s="15">
        <v>0.71563517634513152</v>
      </c>
      <c r="H122" s="15">
        <v>0.47793093629939526</v>
      </c>
      <c r="I122" s="15">
        <v>1.248080025005087</v>
      </c>
      <c r="J122" s="15">
        <v>1.1851397093367364</v>
      </c>
      <c r="K122" s="15">
        <v>0.3137097773113422</v>
      </c>
      <c r="L122" s="15">
        <v>-0.48718904720630346</v>
      </c>
      <c r="M122" s="15">
        <v>-1.9479244801718196</v>
      </c>
      <c r="N122" s="15">
        <v>-0.62245274067781653</v>
      </c>
      <c r="O122" s="15">
        <v>-0.88292935624175017</v>
      </c>
    </row>
    <row r="123" spans="1:15" ht="11.5" x14ac:dyDescent="0.25">
      <c r="A123" s="52"/>
      <c r="B123" s="54"/>
      <c r="C123" s="26" t="s">
        <v>438</v>
      </c>
      <c r="D123" s="46" t="s">
        <v>439</v>
      </c>
      <c r="E123" s="45" t="s">
        <v>424</v>
      </c>
      <c r="F123" s="46" t="s">
        <v>425</v>
      </c>
      <c r="G123" s="15">
        <v>-0.11660559643077507</v>
      </c>
      <c r="H123" s="15">
        <v>0.25843645548939337</v>
      </c>
      <c r="I123" s="15">
        <v>1.2388848065450602</v>
      </c>
      <c r="J123" s="15">
        <v>1.7718330291577185</v>
      </c>
      <c r="K123" s="15">
        <v>0.55410831148365369</v>
      </c>
      <c r="L123" s="15">
        <v>-0.87550861104872058</v>
      </c>
      <c r="M123" s="15">
        <v>-1.2043109693654623</v>
      </c>
      <c r="N123" s="15">
        <v>-0.36722950338600668</v>
      </c>
      <c r="O123" s="15">
        <v>-1.2596079224448631</v>
      </c>
    </row>
    <row r="124" spans="1:15" ht="11.5" x14ac:dyDescent="0.25">
      <c r="A124" s="52"/>
      <c r="B124" s="24" t="s">
        <v>440</v>
      </c>
      <c r="C124" s="14" t="s">
        <v>441</v>
      </c>
      <c r="D124" s="43" t="s">
        <v>442</v>
      </c>
      <c r="E124" s="42" t="s">
        <v>443</v>
      </c>
      <c r="F124" s="43" t="s">
        <v>444</v>
      </c>
      <c r="G124" s="11">
        <v>-0.12447654252507641</v>
      </c>
      <c r="H124" s="11">
        <v>-0.67831086486818737</v>
      </c>
      <c r="I124" s="11">
        <v>0.70942999998979295</v>
      </c>
      <c r="J124" s="11">
        <v>1.7836064729821715</v>
      </c>
      <c r="K124" s="11">
        <v>1.1686125328139954</v>
      </c>
      <c r="L124" s="11">
        <v>0.32014417537324291</v>
      </c>
      <c r="M124" s="11">
        <v>-1.0248820358442321</v>
      </c>
      <c r="N124" s="11">
        <v>-1.0525494822666897</v>
      </c>
      <c r="O124" s="11">
        <v>-1.1015742556550177</v>
      </c>
    </row>
    <row r="125" spans="1:15" ht="11.5" x14ac:dyDescent="0.25">
      <c r="A125" s="52"/>
      <c r="B125" s="24"/>
      <c r="C125" s="14" t="s">
        <v>445</v>
      </c>
      <c r="D125" s="43" t="s">
        <v>446</v>
      </c>
      <c r="E125" s="42" t="s">
        <v>447</v>
      </c>
      <c r="F125" s="43" t="s">
        <v>448</v>
      </c>
      <c r="G125" s="15">
        <v>8.2428480308338117E-3</v>
      </c>
      <c r="H125" s="15">
        <v>-0.35068470037508914</v>
      </c>
      <c r="I125" s="15">
        <v>1.079570668154443</v>
      </c>
      <c r="J125" s="15">
        <v>1.5955972044080036</v>
      </c>
      <c r="K125" s="15">
        <v>1.158120162078262</v>
      </c>
      <c r="L125" s="15">
        <v>-0.11285428843505324</v>
      </c>
      <c r="M125" s="15">
        <v>-1.1503621873454919</v>
      </c>
      <c r="N125" s="15">
        <v>-1.1732724564066057</v>
      </c>
      <c r="O125" s="15">
        <v>-1.0543572501092984</v>
      </c>
    </row>
    <row r="126" spans="1:15" ht="11.5" x14ac:dyDescent="0.25">
      <c r="A126" s="52"/>
      <c r="B126" s="24"/>
      <c r="C126" s="14" t="s">
        <v>449</v>
      </c>
      <c r="D126" s="43" t="s">
        <v>446</v>
      </c>
      <c r="E126" s="42" t="s">
        <v>447</v>
      </c>
      <c r="F126" s="43" t="s">
        <v>448</v>
      </c>
      <c r="G126" s="15">
        <v>0.5030699734430425</v>
      </c>
      <c r="H126" s="15">
        <v>-0.25086802127709357</v>
      </c>
      <c r="I126" s="15">
        <v>0.60631625934420752</v>
      </c>
      <c r="J126" s="15">
        <v>1.4779069991836684</v>
      </c>
      <c r="K126" s="15">
        <v>0.7071614688290665</v>
      </c>
      <c r="L126" s="15">
        <v>0.80800667903424839</v>
      </c>
      <c r="M126" s="15">
        <v>-1.3385556378637864</v>
      </c>
      <c r="N126" s="15">
        <v>-1.3785735782155917</v>
      </c>
      <c r="O126" s="15">
        <v>-1.1344641424777624</v>
      </c>
    </row>
    <row r="127" spans="1:15" ht="11.5" x14ac:dyDescent="0.25">
      <c r="A127" s="52"/>
      <c r="B127" s="24"/>
      <c r="C127" s="14" t="s">
        <v>450</v>
      </c>
      <c r="D127" s="43" t="s">
        <v>451</v>
      </c>
      <c r="E127" s="42" t="s">
        <v>447</v>
      </c>
      <c r="F127" s="43" t="s">
        <v>448</v>
      </c>
      <c r="G127" s="15">
        <v>0.44444461307128924</v>
      </c>
      <c r="H127" s="15">
        <v>-5.0246392834384895E-2</v>
      </c>
      <c r="I127" s="15">
        <v>-0.1680574208551647</v>
      </c>
      <c r="J127" s="15">
        <v>1.3256249788765826</v>
      </c>
      <c r="K127" s="15">
        <v>1.75343468328452</v>
      </c>
      <c r="L127" s="15">
        <v>0.11234435735838917</v>
      </c>
      <c r="M127" s="15">
        <v>-1.0398205922744967</v>
      </c>
      <c r="N127" s="15">
        <v>-1.2869739075985704</v>
      </c>
      <c r="O127" s="15">
        <v>-1.0907503190281649</v>
      </c>
    </row>
    <row r="128" spans="1:15" ht="11.5" x14ac:dyDescent="0.25">
      <c r="A128" s="52"/>
      <c r="B128" s="24"/>
      <c r="C128" s="14" t="s">
        <v>452</v>
      </c>
      <c r="D128" s="43" t="s">
        <v>453</v>
      </c>
      <c r="E128" s="42" t="s">
        <v>447</v>
      </c>
      <c r="F128" s="43" t="s">
        <v>448</v>
      </c>
      <c r="G128" s="15">
        <v>0.26269539289037092</v>
      </c>
      <c r="H128" s="15">
        <v>-7.9662929622631731E-2</v>
      </c>
      <c r="I128" s="15">
        <v>0.16142340236150732</v>
      </c>
      <c r="J128" s="15">
        <v>1.0903726934560838</v>
      </c>
      <c r="K128" s="15">
        <v>1.8405720050469303</v>
      </c>
      <c r="L128" s="15">
        <v>0.27960683234780243</v>
      </c>
      <c r="M128" s="15">
        <v>-1.0923828388638266</v>
      </c>
      <c r="N128" s="15">
        <v>-1.3267832527843688</v>
      </c>
      <c r="O128" s="15">
        <v>-1.1358413048318681</v>
      </c>
    </row>
    <row r="129" spans="1:15" ht="11.5" x14ac:dyDescent="0.25">
      <c r="A129" s="52"/>
      <c r="B129" s="24"/>
      <c r="C129" s="14" t="s">
        <v>454</v>
      </c>
      <c r="D129" s="43" t="s">
        <v>453</v>
      </c>
      <c r="E129" s="42" t="s">
        <v>447</v>
      </c>
      <c r="F129" s="43" t="s">
        <v>448</v>
      </c>
      <c r="G129" s="15">
        <v>0.21033697576370847</v>
      </c>
      <c r="H129" s="15">
        <v>-0.1122368893496111</v>
      </c>
      <c r="I129" s="15">
        <v>0.19310306419608061</v>
      </c>
      <c r="J129" s="15">
        <v>1.6480947745545036</v>
      </c>
      <c r="K129" s="15">
        <v>1.320950177142421</v>
      </c>
      <c r="L129" s="15">
        <v>0.33202337683721761</v>
      </c>
      <c r="M129" s="15">
        <v>-1.0753877517164359</v>
      </c>
      <c r="N129" s="15">
        <v>-1.1853101350198596</v>
      </c>
      <c r="O129" s="15">
        <v>-1.331573592408025</v>
      </c>
    </row>
    <row r="130" spans="1:15" ht="11.5" x14ac:dyDescent="0.25">
      <c r="A130" s="52"/>
      <c r="B130" s="24"/>
      <c r="C130" s="14" t="s">
        <v>455</v>
      </c>
      <c r="D130" s="43" t="s">
        <v>446</v>
      </c>
      <c r="E130" s="42" t="s">
        <v>447</v>
      </c>
      <c r="F130" s="43" t="s">
        <v>448</v>
      </c>
      <c r="G130" s="15">
        <v>2.9066146912312945E-2</v>
      </c>
      <c r="H130" s="15">
        <v>-3.1452173657268753E-2</v>
      </c>
      <c r="I130" s="15">
        <v>0.53663915997361478</v>
      </c>
      <c r="J130" s="15">
        <v>1.6005902827063059</v>
      </c>
      <c r="K130" s="15">
        <v>1.5185977190894775</v>
      </c>
      <c r="L130" s="15">
        <v>-0.30085631125541962</v>
      </c>
      <c r="M130" s="15">
        <v>-1.1637304335181988</v>
      </c>
      <c r="N130" s="15">
        <v>-1.1246863554102029</v>
      </c>
      <c r="O130" s="15">
        <v>-1.0641680348406211</v>
      </c>
    </row>
    <row r="131" spans="1:15" ht="11.5" x14ac:dyDescent="0.25">
      <c r="A131" s="52"/>
      <c r="B131" s="24"/>
      <c r="C131" s="14" t="s">
        <v>456</v>
      </c>
      <c r="D131" s="43" t="s">
        <v>453</v>
      </c>
      <c r="E131" s="42" t="s">
        <v>447</v>
      </c>
      <c r="F131" s="43" t="s">
        <v>448</v>
      </c>
      <c r="G131" s="15">
        <v>-0.15393859697723353</v>
      </c>
      <c r="H131" s="15">
        <v>-0.19172352530656245</v>
      </c>
      <c r="I131" s="15">
        <v>0.27249130845376274</v>
      </c>
      <c r="J131" s="15">
        <v>1.7137164318724463</v>
      </c>
      <c r="K131" s="15">
        <v>1.3592578188571705</v>
      </c>
      <c r="L131" s="15">
        <v>0.41103604584122966</v>
      </c>
      <c r="M131" s="15">
        <v>-1.0607768768811243</v>
      </c>
      <c r="N131" s="15">
        <v>-1.287486446857097</v>
      </c>
      <c r="O131" s="15">
        <v>-1.0625761590025928</v>
      </c>
    </row>
    <row r="132" spans="1:15" ht="12" thickBot="1" x14ac:dyDescent="0.3">
      <c r="A132" s="55"/>
      <c r="B132" s="29"/>
      <c r="C132" s="30" t="s">
        <v>457</v>
      </c>
      <c r="D132" s="56" t="s">
        <v>446</v>
      </c>
      <c r="E132" s="57" t="s">
        <v>447</v>
      </c>
      <c r="F132" s="56" t="s">
        <v>448</v>
      </c>
      <c r="G132" s="18">
        <v>0.5264295378982875</v>
      </c>
      <c r="H132" s="18">
        <v>-5.9780981521705308E-2</v>
      </c>
      <c r="I132" s="18">
        <v>0.62279291095362888</v>
      </c>
      <c r="J132" s="18">
        <v>0.66294431639335427</v>
      </c>
      <c r="K132" s="18">
        <v>1.093902735047418</v>
      </c>
      <c r="L132" s="18">
        <v>1.1581449837509783</v>
      </c>
      <c r="M132" s="18">
        <v>-1.2937675089702794</v>
      </c>
      <c r="N132" s="18">
        <v>-1.2991210291602242</v>
      </c>
      <c r="O132" s="18">
        <v>-1.4115449643914557</v>
      </c>
    </row>
    <row r="133" spans="1:15" ht="15.5" customHeight="1" x14ac:dyDescent="0.25">
      <c r="A133" s="58" t="s">
        <v>458</v>
      </c>
      <c r="B133" s="59" t="s">
        <v>459</v>
      </c>
      <c r="C133" s="21" t="s">
        <v>460</v>
      </c>
      <c r="D133" s="21" t="s">
        <v>461</v>
      </c>
      <c r="E133" s="22" t="s">
        <v>462</v>
      </c>
      <c r="F133" s="21" t="s">
        <v>463</v>
      </c>
      <c r="G133" s="60">
        <v>0.19473736802694119</v>
      </c>
      <c r="H133" s="60">
        <v>-1.0319025833580762</v>
      </c>
      <c r="I133" s="60">
        <v>-0.64562400549702537</v>
      </c>
      <c r="J133" s="60">
        <v>-0.91273153301022514</v>
      </c>
      <c r="K133" s="60">
        <v>-0.86547404724051091</v>
      </c>
      <c r="L133" s="60">
        <v>2.1179115631632497</v>
      </c>
      <c r="M133" s="60">
        <v>0.94469311740415285</v>
      </c>
      <c r="N133" s="60">
        <v>-0.40111788494511741</v>
      </c>
      <c r="O133" s="60">
        <v>0.59950800545661032</v>
      </c>
    </row>
    <row r="134" spans="1:15" ht="15.5" customHeight="1" x14ac:dyDescent="0.25">
      <c r="A134" s="61"/>
      <c r="B134" s="62"/>
      <c r="C134" s="14" t="s">
        <v>464</v>
      </c>
      <c r="D134" s="14" t="s">
        <v>465</v>
      </c>
      <c r="E134" s="8" t="s">
        <v>466</v>
      </c>
      <c r="F134" s="14" t="s">
        <v>467</v>
      </c>
      <c r="G134" s="63">
        <v>0.54010841510947716</v>
      </c>
      <c r="H134" s="63">
        <v>-1.2632962829719143</v>
      </c>
      <c r="I134" s="63">
        <v>-0.89569580537820259</v>
      </c>
      <c r="J134" s="63">
        <v>-0.16481956126449845</v>
      </c>
      <c r="K134" s="63">
        <v>-0.90002051645192183</v>
      </c>
      <c r="L134" s="63">
        <v>1.5304673495946044</v>
      </c>
      <c r="M134" s="63">
        <v>-0.69675907652591595</v>
      </c>
      <c r="N134" s="63">
        <v>1.6083121567060314</v>
      </c>
      <c r="O134" s="63">
        <v>0.24170332118234047</v>
      </c>
    </row>
    <row r="135" spans="1:15" ht="15.5" customHeight="1" x14ac:dyDescent="0.25">
      <c r="A135" s="61"/>
      <c r="B135" s="62"/>
      <c r="C135" s="14" t="s">
        <v>468</v>
      </c>
      <c r="D135" s="14" t="s">
        <v>469</v>
      </c>
      <c r="E135" s="8" t="s">
        <v>470</v>
      </c>
      <c r="F135" s="14" t="s">
        <v>471</v>
      </c>
      <c r="G135" s="63">
        <v>1.1269195196971942</v>
      </c>
      <c r="H135" s="63">
        <v>-0.57375838736918716</v>
      </c>
      <c r="I135" s="63">
        <v>-1.2183588492015647</v>
      </c>
      <c r="J135" s="63">
        <v>-0.97540486235742219</v>
      </c>
      <c r="K135" s="63">
        <v>-1.1242668429307385</v>
      </c>
      <c r="L135" s="63">
        <v>0.24638686268433882</v>
      </c>
      <c r="M135" s="63">
        <v>0.84604785862761811</v>
      </c>
      <c r="N135" s="63">
        <v>-3.729351513496474E-2</v>
      </c>
      <c r="O135" s="63">
        <v>1.7097282159847251</v>
      </c>
    </row>
    <row r="136" spans="1:15" ht="15.5" customHeight="1" x14ac:dyDescent="0.25">
      <c r="A136" s="61"/>
      <c r="B136" s="62"/>
      <c r="C136" s="14" t="s">
        <v>472</v>
      </c>
      <c r="D136" s="14" t="s">
        <v>473</v>
      </c>
      <c r="E136" s="8" t="s">
        <v>474</v>
      </c>
      <c r="F136" s="14" t="s">
        <v>475</v>
      </c>
      <c r="G136" s="63">
        <v>1.1708600375048983</v>
      </c>
      <c r="H136" s="63">
        <v>-0.86021392967995614</v>
      </c>
      <c r="I136" s="63">
        <v>-1.143185338284497</v>
      </c>
      <c r="J136" s="63">
        <v>-0.70479511534611561</v>
      </c>
      <c r="K136" s="63">
        <v>-1.3738716741754793</v>
      </c>
      <c r="L136" s="63">
        <v>1.115127597809539</v>
      </c>
      <c r="M136" s="63">
        <v>0.27698639559159222</v>
      </c>
      <c r="N136" s="63">
        <v>1.3611834468925452</v>
      </c>
      <c r="O136" s="63">
        <v>0.15790857968747274</v>
      </c>
    </row>
    <row r="137" spans="1:15" ht="15.5" customHeight="1" x14ac:dyDescent="0.25">
      <c r="A137" s="61"/>
      <c r="B137" s="62"/>
      <c r="C137" s="14" t="s">
        <v>476</v>
      </c>
      <c r="D137" s="14" t="s">
        <v>477</v>
      </c>
      <c r="E137" s="8" t="s">
        <v>478</v>
      </c>
      <c r="F137" s="14" t="s">
        <v>479</v>
      </c>
      <c r="G137" s="63">
        <v>-0.84971154371379409</v>
      </c>
      <c r="H137" s="63">
        <v>0.61154471954071232</v>
      </c>
      <c r="I137" s="63">
        <v>-0.19731009055155285</v>
      </c>
      <c r="J137" s="63">
        <v>-0.60481230135888064</v>
      </c>
      <c r="K137" s="63">
        <v>-1.9817827102730792</v>
      </c>
      <c r="L137" s="63">
        <v>1.5759485311772725</v>
      </c>
      <c r="M137" s="63">
        <v>0.52798234874932914</v>
      </c>
      <c r="N137" s="63">
        <v>0.89949124363758781</v>
      </c>
      <c r="O137" s="63">
        <v>1.8649802792410755E-2</v>
      </c>
    </row>
    <row r="138" spans="1:15" ht="15.5" customHeight="1" x14ac:dyDescent="0.25">
      <c r="A138" s="61"/>
      <c r="B138" s="62"/>
      <c r="C138" s="14" t="s">
        <v>480</v>
      </c>
      <c r="D138" s="14" t="s">
        <v>481</v>
      </c>
      <c r="E138" s="8" t="s">
        <v>482</v>
      </c>
      <c r="F138" s="14" t="s">
        <v>483</v>
      </c>
      <c r="G138" s="63">
        <v>1.0683874077056774</v>
      </c>
      <c r="H138" s="63">
        <v>-0.61291996967333096</v>
      </c>
      <c r="I138" s="63">
        <v>-0.8802151959464446</v>
      </c>
      <c r="J138" s="63">
        <v>-0.69887272848621751</v>
      </c>
      <c r="K138" s="63">
        <v>-0.91923825856446828</v>
      </c>
      <c r="L138" s="63">
        <v>1.741471474947424</v>
      </c>
      <c r="M138" s="63">
        <v>1.3038010471531205</v>
      </c>
      <c r="N138" s="63">
        <v>-0.23697229477173834</v>
      </c>
      <c r="O138" s="63">
        <v>-0.76544148236402232</v>
      </c>
    </row>
    <row r="139" spans="1:15" ht="15.5" customHeight="1" x14ac:dyDescent="0.25">
      <c r="A139" s="61"/>
      <c r="B139" s="62"/>
      <c r="C139" s="14" t="s">
        <v>484</v>
      </c>
      <c r="D139" s="14" t="s">
        <v>485</v>
      </c>
      <c r="E139" s="8" t="s">
        <v>478</v>
      </c>
      <c r="F139" s="14" t="s">
        <v>479</v>
      </c>
      <c r="G139" s="63">
        <v>1.6630838125426899</v>
      </c>
      <c r="H139" s="63">
        <v>-0.72761807691795521</v>
      </c>
      <c r="I139" s="63">
        <v>-1.0216907466988563</v>
      </c>
      <c r="J139" s="63">
        <v>-1.0124329034998547</v>
      </c>
      <c r="K139" s="63">
        <v>-1.0434739075322832</v>
      </c>
      <c r="L139" s="63">
        <v>1.5503559557933448</v>
      </c>
      <c r="M139" s="63">
        <v>0.13553966673634277</v>
      </c>
      <c r="N139" s="63">
        <v>0.12573724441031281</v>
      </c>
      <c r="O139" s="63">
        <v>0.33049895516626016</v>
      </c>
    </row>
    <row r="140" spans="1:15" ht="15.5" customHeight="1" x14ac:dyDescent="0.25">
      <c r="A140" s="61"/>
      <c r="B140" s="62"/>
      <c r="C140" s="14" t="s">
        <v>486</v>
      </c>
      <c r="D140" s="14" t="s">
        <v>481</v>
      </c>
      <c r="E140" s="8" t="s">
        <v>487</v>
      </c>
      <c r="F140" s="14" t="s">
        <v>488</v>
      </c>
      <c r="G140" s="63">
        <v>0.51791646999806495</v>
      </c>
      <c r="H140" s="63">
        <v>-0.78779463052307708</v>
      </c>
      <c r="I140" s="63">
        <v>-0.7613665752749762</v>
      </c>
      <c r="J140" s="63">
        <v>-0.78696875363397956</v>
      </c>
      <c r="K140" s="63">
        <v>-0.80183453466458077</v>
      </c>
      <c r="L140" s="63">
        <v>1.8112394189170835</v>
      </c>
      <c r="M140" s="63">
        <v>1.6031184852319553</v>
      </c>
      <c r="N140" s="63">
        <v>-0.1700388408640281</v>
      </c>
      <c r="O140" s="63">
        <v>-0.62427103918646354</v>
      </c>
    </row>
    <row r="141" spans="1:15" ht="15.5" customHeight="1" x14ac:dyDescent="0.25">
      <c r="A141" s="61"/>
      <c r="B141" s="62"/>
      <c r="C141" s="14" t="s">
        <v>489</v>
      </c>
      <c r="D141" s="14" t="s">
        <v>490</v>
      </c>
      <c r="E141" s="8" t="s">
        <v>491</v>
      </c>
      <c r="F141" s="14" t="s">
        <v>492</v>
      </c>
      <c r="G141" s="63">
        <v>1.2273730583576046</v>
      </c>
      <c r="H141" s="63">
        <v>-0.71208246301388689</v>
      </c>
      <c r="I141" s="63">
        <v>-0.81523586741764453</v>
      </c>
      <c r="J141" s="63">
        <v>-0.59937327966468434</v>
      </c>
      <c r="K141" s="63">
        <v>-1.0600108111006556</v>
      </c>
      <c r="L141" s="63">
        <v>1.6472147661220546</v>
      </c>
      <c r="M141" s="63">
        <v>1.2093640910376871</v>
      </c>
      <c r="N141" s="63">
        <v>-8.764908594165581E-2</v>
      </c>
      <c r="O141" s="63">
        <v>-0.80960040837881986</v>
      </c>
    </row>
    <row r="142" spans="1:15" ht="15.5" customHeight="1" x14ac:dyDescent="0.25">
      <c r="A142" s="61"/>
      <c r="B142" s="62"/>
      <c r="C142" s="14" t="s">
        <v>493</v>
      </c>
      <c r="D142" s="14" t="s">
        <v>490</v>
      </c>
      <c r="E142" s="8" t="s">
        <v>487</v>
      </c>
      <c r="F142" s="14" t="s">
        <v>488</v>
      </c>
      <c r="G142" s="63">
        <v>-0.54121405544835621</v>
      </c>
      <c r="H142" s="63">
        <v>-0.98047819867787356</v>
      </c>
      <c r="I142" s="63">
        <v>-0.90912564730662637</v>
      </c>
      <c r="J142" s="63">
        <v>-0.92919355231707745</v>
      </c>
      <c r="K142" s="63">
        <v>-0.92250425064692698</v>
      </c>
      <c r="L142" s="63">
        <v>1.6160857331751368</v>
      </c>
      <c r="M142" s="63">
        <v>0.57255467263167992</v>
      </c>
      <c r="N142" s="63">
        <v>0.85573510977840195</v>
      </c>
      <c r="O142" s="63">
        <v>1.238140188811641</v>
      </c>
    </row>
    <row r="143" spans="1:15" ht="15.5" customHeight="1" x14ac:dyDescent="0.25">
      <c r="A143" s="61"/>
      <c r="B143" s="62"/>
      <c r="C143" s="14" t="s">
        <v>494</v>
      </c>
      <c r="D143" s="14" t="s">
        <v>495</v>
      </c>
      <c r="E143" s="8" t="s">
        <v>496</v>
      </c>
      <c r="F143" s="14" t="s">
        <v>497</v>
      </c>
      <c r="G143" s="63">
        <v>0.19853948515021155</v>
      </c>
      <c r="H143" s="63">
        <v>-0.98372518864996139</v>
      </c>
      <c r="I143" s="63">
        <v>-1.1476724151320088</v>
      </c>
      <c r="J143" s="63">
        <v>-0.89883403013750762</v>
      </c>
      <c r="K143" s="63">
        <v>-1.2575979955446246</v>
      </c>
      <c r="L143" s="63">
        <v>1.2149746447592704</v>
      </c>
      <c r="M143" s="63">
        <v>1.069285605215305</v>
      </c>
      <c r="N143" s="63">
        <v>0.76529620062243453</v>
      </c>
      <c r="O143" s="63">
        <v>1.0397336937168808</v>
      </c>
    </row>
    <row r="144" spans="1:15" ht="15.5" customHeight="1" x14ac:dyDescent="0.25">
      <c r="A144" s="61"/>
      <c r="B144" s="62"/>
      <c r="C144" s="14" t="s">
        <v>498</v>
      </c>
      <c r="D144" s="14" t="s">
        <v>495</v>
      </c>
      <c r="E144" s="8" t="s">
        <v>496</v>
      </c>
      <c r="F144" s="14" t="s">
        <v>497</v>
      </c>
      <c r="G144" s="63">
        <v>0.23948032995419621</v>
      </c>
      <c r="H144" s="63">
        <v>-1.0380785457788031</v>
      </c>
      <c r="I144" s="63">
        <v>-1.2917209299045906</v>
      </c>
      <c r="J144" s="63">
        <v>-0.87280737752035153</v>
      </c>
      <c r="K144" s="63">
        <v>-1.0818392920762769</v>
      </c>
      <c r="L144" s="63">
        <v>1.1886211781797431</v>
      </c>
      <c r="M144" s="63">
        <v>0.81261864894804825</v>
      </c>
      <c r="N144" s="63">
        <v>0.79519932231019286</v>
      </c>
      <c r="O144" s="63">
        <v>1.248526665887844</v>
      </c>
    </row>
    <row r="145" spans="1:15" ht="15.5" customHeight="1" x14ac:dyDescent="0.25">
      <c r="A145" s="61"/>
      <c r="B145" s="62"/>
      <c r="C145" s="14" t="s">
        <v>499</v>
      </c>
      <c r="D145" s="14" t="s">
        <v>495</v>
      </c>
      <c r="E145" s="8" t="s">
        <v>496</v>
      </c>
      <c r="F145" s="14" t="s">
        <v>497</v>
      </c>
      <c r="G145" s="63">
        <v>0.18589244031040719</v>
      </c>
      <c r="H145" s="63">
        <v>-0.90504306095384612</v>
      </c>
      <c r="I145" s="63">
        <v>-0.97128045257529982</v>
      </c>
      <c r="J145" s="63">
        <v>-0.89445640098207302</v>
      </c>
      <c r="K145" s="63">
        <v>-0.71527576467275578</v>
      </c>
      <c r="L145" s="63">
        <v>0.8848950685261876</v>
      </c>
      <c r="M145" s="63">
        <v>-9.5191875416531319E-2</v>
      </c>
      <c r="N145" s="63">
        <v>0.26832119427160311</v>
      </c>
      <c r="O145" s="63">
        <v>2.2421388514923057</v>
      </c>
    </row>
    <row r="146" spans="1:15" ht="15.5" customHeight="1" x14ac:dyDescent="0.25">
      <c r="A146" s="61"/>
      <c r="B146" s="62"/>
      <c r="C146" s="14" t="s">
        <v>500</v>
      </c>
      <c r="D146" s="14" t="s">
        <v>501</v>
      </c>
      <c r="E146" s="8" t="s">
        <v>496</v>
      </c>
      <c r="F146" s="14" t="s">
        <v>497</v>
      </c>
      <c r="G146" s="63">
        <v>0.24703837379723456</v>
      </c>
      <c r="H146" s="63">
        <v>-0.94320846082609788</v>
      </c>
      <c r="I146" s="63">
        <v>-1.0433311037936983</v>
      </c>
      <c r="J146" s="63">
        <v>-0.88855886782285121</v>
      </c>
      <c r="K146" s="63">
        <v>-0.65095194128361267</v>
      </c>
      <c r="L146" s="63">
        <v>1.0820218867373712</v>
      </c>
      <c r="M146" s="63">
        <v>-0.12387423174491027</v>
      </c>
      <c r="N146" s="63">
        <v>0.19394551574746441</v>
      </c>
      <c r="O146" s="63">
        <v>2.1269188291890995</v>
      </c>
    </row>
    <row r="147" spans="1:15" ht="15.5" customHeight="1" x14ac:dyDescent="0.25">
      <c r="A147" s="61"/>
      <c r="B147" s="62"/>
      <c r="C147" s="14" t="s">
        <v>502</v>
      </c>
      <c r="D147" s="14" t="s">
        <v>503</v>
      </c>
      <c r="E147" s="8" t="s">
        <v>504</v>
      </c>
      <c r="F147" s="14" t="s">
        <v>505</v>
      </c>
      <c r="G147" s="63">
        <v>2.5418124784153583E-2</v>
      </c>
      <c r="H147" s="63">
        <v>-0.82467008982837098</v>
      </c>
      <c r="I147" s="63">
        <v>-0.93544252541042427</v>
      </c>
      <c r="J147" s="63">
        <v>-0.95043428360949922</v>
      </c>
      <c r="K147" s="63">
        <v>-1.0079026900392862</v>
      </c>
      <c r="L147" s="63">
        <v>1.8069387241075507</v>
      </c>
      <c r="M147" s="63">
        <v>1.4743437924871816</v>
      </c>
      <c r="N147" s="63">
        <v>0.17811195884849962</v>
      </c>
      <c r="O147" s="63">
        <v>0.23363698866019333</v>
      </c>
    </row>
    <row r="148" spans="1:15" ht="15.5" customHeight="1" x14ac:dyDescent="0.25">
      <c r="A148" s="61"/>
      <c r="B148" s="64"/>
      <c r="C148" s="26" t="s">
        <v>506</v>
      </c>
      <c r="D148" s="26" t="s">
        <v>507</v>
      </c>
      <c r="E148" s="27" t="s">
        <v>508</v>
      </c>
      <c r="F148" s="26" t="s">
        <v>509</v>
      </c>
      <c r="G148" s="63">
        <v>0.59973731821024712</v>
      </c>
      <c r="H148" s="63">
        <v>-8.3496055969009775E-2</v>
      </c>
      <c r="I148" s="63">
        <v>1.3756359475919531</v>
      </c>
      <c r="J148" s="63">
        <v>-1.2936766276427945</v>
      </c>
      <c r="K148" s="63">
        <v>-1.9326519699014719</v>
      </c>
      <c r="L148" s="63">
        <v>1.1229963458824626</v>
      </c>
      <c r="M148" s="63">
        <v>0.20925238616146338</v>
      </c>
      <c r="N148" s="63">
        <v>0.1179701944694979</v>
      </c>
      <c r="O148" s="63">
        <v>-0.11576753880235324</v>
      </c>
    </row>
    <row r="149" spans="1:15" ht="15.5" customHeight="1" x14ac:dyDescent="0.25">
      <c r="A149" s="61"/>
      <c r="B149" s="62" t="s">
        <v>510</v>
      </c>
      <c r="C149" s="14" t="s">
        <v>511</v>
      </c>
      <c r="D149" s="14" t="s">
        <v>512</v>
      </c>
      <c r="E149" s="8" t="s">
        <v>513</v>
      </c>
      <c r="F149" s="14" t="s">
        <v>514</v>
      </c>
      <c r="G149" s="65">
        <v>0.41566080298606795</v>
      </c>
      <c r="H149" s="65">
        <v>-1.0186205950661875</v>
      </c>
      <c r="I149" s="65">
        <v>-1.0816370775291204</v>
      </c>
      <c r="J149" s="65">
        <v>-1.0550519989900706</v>
      </c>
      <c r="K149" s="65">
        <v>-1.0724471738694306</v>
      </c>
      <c r="L149" s="65">
        <v>0.81476519158976524</v>
      </c>
      <c r="M149" s="65">
        <v>0.42846102598635105</v>
      </c>
      <c r="N149" s="65">
        <v>1.6080508070893755</v>
      </c>
      <c r="O149" s="65">
        <v>0.96081901780324774</v>
      </c>
    </row>
    <row r="150" spans="1:15" ht="15.5" customHeight="1" x14ac:dyDescent="0.25">
      <c r="A150" s="61"/>
      <c r="B150" s="62"/>
      <c r="C150" s="14" t="s">
        <v>515</v>
      </c>
      <c r="D150" s="14" t="s">
        <v>516</v>
      </c>
      <c r="E150" s="8" t="s">
        <v>517</v>
      </c>
      <c r="F150" s="14" t="s">
        <v>518</v>
      </c>
      <c r="G150" s="63">
        <v>1.3232150271261476</v>
      </c>
      <c r="H150" s="63">
        <v>-0.90418240920711979</v>
      </c>
      <c r="I150" s="63">
        <v>-0.8503570190914036</v>
      </c>
      <c r="J150" s="63">
        <v>-0.90580528529916593</v>
      </c>
      <c r="K150" s="63">
        <v>-0.65209565678358483</v>
      </c>
      <c r="L150" s="63">
        <v>1.8043977884178151</v>
      </c>
      <c r="M150" s="63">
        <v>-0.6264001183890423</v>
      </c>
      <c r="N150" s="63">
        <v>-8.7064296861910251E-2</v>
      </c>
      <c r="O150" s="63">
        <v>0.89829197008826533</v>
      </c>
    </row>
    <row r="151" spans="1:15" ht="15.5" customHeight="1" x14ac:dyDescent="0.25">
      <c r="A151" s="61"/>
      <c r="B151" s="62"/>
      <c r="C151" s="14" t="s">
        <v>519</v>
      </c>
      <c r="D151" s="14" t="s">
        <v>516</v>
      </c>
      <c r="E151" s="8" t="s">
        <v>520</v>
      </c>
      <c r="F151" s="14" t="s">
        <v>521</v>
      </c>
      <c r="G151" s="63">
        <v>0.98190764745676107</v>
      </c>
      <c r="H151" s="63">
        <v>-0.89215200536553652</v>
      </c>
      <c r="I151" s="63">
        <v>-0.60698974751793555</v>
      </c>
      <c r="J151" s="63">
        <v>-0.93793056176336698</v>
      </c>
      <c r="K151" s="63">
        <v>-0.79709791986140555</v>
      </c>
      <c r="L151" s="63">
        <v>1.9896717008565192</v>
      </c>
      <c r="M151" s="63">
        <v>-0.56915885779720832</v>
      </c>
      <c r="N151" s="63">
        <v>-0.18735298053782359</v>
      </c>
      <c r="O151" s="63">
        <v>1.0191027245299979</v>
      </c>
    </row>
    <row r="152" spans="1:15" ht="15.5" customHeight="1" x14ac:dyDescent="0.25">
      <c r="A152" s="61"/>
      <c r="B152" s="62"/>
      <c r="C152" s="14" t="s">
        <v>522</v>
      </c>
      <c r="D152" s="14" t="s">
        <v>516</v>
      </c>
      <c r="E152" s="8" t="s">
        <v>523</v>
      </c>
      <c r="F152" s="14" t="s">
        <v>524</v>
      </c>
      <c r="G152" s="63">
        <v>1.0433899984945989</v>
      </c>
      <c r="H152" s="63">
        <v>-0.8130655800245431</v>
      </c>
      <c r="I152" s="63">
        <v>-0.80902980699115334</v>
      </c>
      <c r="J152" s="63">
        <v>-0.98146738052324789</v>
      </c>
      <c r="K152" s="63">
        <v>-0.71694080493883283</v>
      </c>
      <c r="L152" s="63">
        <v>1.8589830322824434</v>
      </c>
      <c r="M152" s="63">
        <v>-0.78151317292273759</v>
      </c>
      <c r="N152" s="63">
        <v>0.19220878501182495</v>
      </c>
      <c r="O152" s="63">
        <v>1.0074349296116474</v>
      </c>
    </row>
    <row r="153" spans="1:15" ht="15.5" customHeight="1" thickBot="1" x14ac:dyDescent="0.3">
      <c r="A153" s="66"/>
      <c r="B153" s="67"/>
      <c r="C153" s="30" t="s">
        <v>525</v>
      </c>
      <c r="D153" s="30" t="s">
        <v>526</v>
      </c>
      <c r="E153" s="31" t="s">
        <v>520</v>
      </c>
      <c r="F153" s="30" t="s">
        <v>521</v>
      </c>
      <c r="G153" s="68">
        <v>0.95322686694134828</v>
      </c>
      <c r="H153" s="68">
        <v>-0.38920481869905693</v>
      </c>
      <c r="I153" s="68">
        <v>-0.62511059656358736</v>
      </c>
      <c r="J153" s="68">
        <v>-1.3804856630374416</v>
      </c>
      <c r="K153" s="68">
        <v>-1.2786714155175625</v>
      </c>
      <c r="L153" s="68">
        <v>1.7608088131370858</v>
      </c>
      <c r="M153" s="68">
        <v>-4.3469629101452995E-2</v>
      </c>
      <c r="N153" s="68">
        <v>5.2495715094959129E-2</v>
      </c>
      <c r="O153" s="68">
        <v>0.95041072774570989</v>
      </c>
    </row>
    <row r="154" spans="1:15" ht="15.5" customHeight="1" x14ac:dyDescent="0.25">
      <c r="A154" s="69" t="s">
        <v>527</v>
      </c>
      <c r="B154" s="7" t="s">
        <v>528</v>
      </c>
      <c r="C154" s="14" t="s">
        <v>529</v>
      </c>
      <c r="D154" s="14" t="s">
        <v>530</v>
      </c>
      <c r="E154" s="8" t="s">
        <v>531</v>
      </c>
      <c r="F154" s="14" t="s">
        <v>532</v>
      </c>
      <c r="G154" s="70">
        <v>1.0683687543562084</v>
      </c>
      <c r="H154" s="70">
        <v>-0.95782724453747292</v>
      </c>
      <c r="I154" s="70">
        <v>0.11745568919735874</v>
      </c>
      <c r="J154" s="70">
        <v>-0.95552251807793187</v>
      </c>
      <c r="K154" s="70">
        <v>-0.26564106452193353</v>
      </c>
      <c r="L154" s="70">
        <v>0.80776394394956841</v>
      </c>
      <c r="M154" s="70">
        <v>-0.87938118467382997</v>
      </c>
      <c r="N154" s="70">
        <v>-0.87314988720914455</v>
      </c>
      <c r="O154" s="70">
        <v>1.9379335115171772</v>
      </c>
    </row>
    <row r="155" spans="1:15" ht="15.5" customHeight="1" x14ac:dyDescent="0.25">
      <c r="A155" s="71"/>
      <c r="B155" s="13"/>
      <c r="C155" s="14" t="s">
        <v>533</v>
      </c>
      <c r="D155" s="14" t="s">
        <v>534</v>
      </c>
      <c r="E155" s="8" t="s">
        <v>531</v>
      </c>
      <c r="F155" s="14" t="s">
        <v>532</v>
      </c>
      <c r="G155" s="70">
        <v>1.0959763624061547</v>
      </c>
      <c r="H155" s="70">
        <v>-0.93337890108708488</v>
      </c>
      <c r="I155" s="70">
        <v>7.4636144980922692E-2</v>
      </c>
      <c r="J155" s="70">
        <v>-0.94098108218191179</v>
      </c>
      <c r="K155" s="70">
        <v>-0.3653507631028251</v>
      </c>
      <c r="L155" s="70">
        <v>0.80427469455408729</v>
      </c>
      <c r="M155" s="70">
        <v>-0.84104229700272626</v>
      </c>
      <c r="N155" s="70">
        <v>-0.85018199786954063</v>
      </c>
      <c r="O155" s="70">
        <v>1.956047839302923</v>
      </c>
    </row>
    <row r="156" spans="1:15" ht="15.5" customHeight="1" x14ac:dyDescent="0.25">
      <c r="A156" s="71"/>
      <c r="B156" s="13"/>
      <c r="C156" s="14" t="s">
        <v>535</v>
      </c>
      <c r="D156" s="14" t="s">
        <v>536</v>
      </c>
      <c r="E156" s="8" t="s">
        <v>537</v>
      </c>
      <c r="F156" s="14" t="s">
        <v>538</v>
      </c>
      <c r="G156" s="70">
        <v>1.6684741691095486</v>
      </c>
      <c r="H156" s="70">
        <v>-0.73705063576948238</v>
      </c>
      <c r="I156" s="70">
        <v>0.60219998815091591</v>
      </c>
      <c r="J156" s="70">
        <v>-0.75883748802464668</v>
      </c>
      <c r="K156" s="70">
        <v>-0.70073921534420824</v>
      </c>
      <c r="L156" s="70">
        <v>1.7440873622304136</v>
      </c>
      <c r="M156" s="70">
        <v>-0.72039010169200357</v>
      </c>
      <c r="N156" s="70">
        <v>-0.74901204485074901</v>
      </c>
      <c r="O156" s="70">
        <v>-0.3487320338097879</v>
      </c>
    </row>
    <row r="157" spans="1:15" ht="15.5" customHeight="1" x14ac:dyDescent="0.25">
      <c r="A157" s="71"/>
      <c r="B157" s="13"/>
      <c r="C157" s="14" t="s">
        <v>539</v>
      </c>
      <c r="D157" s="14" t="s">
        <v>540</v>
      </c>
      <c r="E157" s="8" t="s">
        <v>541</v>
      </c>
      <c r="F157" s="14" t="s">
        <v>542</v>
      </c>
      <c r="G157" s="70">
        <v>1.6190429674686833</v>
      </c>
      <c r="H157" s="70">
        <v>-1.1826834359431864</v>
      </c>
      <c r="I157" s="70">
        <v>0.69035285914953448</v>
      </c>
      <c r="J157" s="70">
        <v>-1.1521845818111947</v>
      </c>
      <c r="K157" s="70">
        <v>-0.43998550640563366</v>
      </c>
      <c r="L157" s="70">
        <v>1.3656991524789386</v>
      </c>
      <c r="M157" s="70">
        <v>-0.60518763295392242</v>
      </c>
      <c r="N157" s="70">
        <v>-0.74222915085367192</v>
      </c>
      <c r="O157" s="70">
        <v>0.44717532887045336</v>
      </c>
    </row>
    <row r="158" spans="1:15" ht="15.5" customHeight="1" x14ac:dyDescent="0.25">
      <c r="A158" s="71"/>
      <c r="B158" s="13"/>
      <c r="C158" s="14" t="s">
        <v>543</v>
      </c>
      <c r="D158" s="26" t="s">
        <v>265</v>
      </c>
      <c r="E158" s="8" t="s">
        <v>544</v>
      </c>
      <c r="F158" s="14" t="s">
        <v>545</v>
      </c>
      <c r="G158" s="70">
        <v>2.0299204778034516</v>
      </c>
      <c r="H158" s="70">
        <v>-0.94792096175835916</v>
      </c>
      <c r="I158" s="70">
        <v>0.17682510412115979</v>
      </c>
      <c r="J158" s="70">
        <v>-0.94997539121920427</v>
      </c>
      <c r="K158" s="70">
        <v>-0.22357238501091642</v>
      </c>
      <c r="L158" s="70">
        <v>1.0879105060727872</v>
      </c>
      <c r="M158" s="70">
        <v>-1.0136627045054027</v>
      </c>
      <c r="N158" s="70">
        <v>-0.70160568218966612</v>
      </c>
      <c r="O158" s="70">
        <v>0.54208103668614893</v>
      </c>
    </row>
    <row r="159" spans="1:15" ht="15.5" customHeight="1" x14ac:dyDescent="0.25">
      <c r="A159" s="71"/>
      <c r="B159" s="13"/>
      <c r="C159" s="14" t="s">
        <v>546</v>
      </c>
      <c r="D159" s="14" t="s">
        <v>547</v>
      </c>
      <c r="E159" s="8" t="s">
        <v>548</v>
      </c>
      <c r="F159" s="14" t="s">
        <v>549</v>
      </c>
      <c r="G159" s="70">
        <v>2.0668268540772901</v>
      </c>
      <c r="H159" s="70">
        <v>-0.94988851238543004</v>
      </c>
      <c r="I159" s="70">
        <v>0.75176968761479834</v>
      </c>
      <c r="J159" s="70">
        <v>-1.0208676439397129</v>
      </c>
      <c r="K159" s="70">
        <v>-0.77445209981177987</v>
      </c>
      <c r="L159" s="70">
        <v>1.0640505930121236</v>
      </c>
      <c r="M159" s="70">
        <v>-0.3663732310775023</v>
      </c>
      <c r="N159" s="70">
        <v>-0.55155989899434399</v>
      </c>
      <c r="O159" s="70">
        <v>-0.2195057484954413</v>
      </c>
    </row>
    <row r="160" spans="1:15" ht="15.5" customHeight="1" x14ac:dyDescent="0.25">
      <c r="A160" s="71"/>
      <c r="B160" s="13"/>
      <c r="C160" s="14" t="s">
        <v>550</v>
      </c>
      <c r="D160" s="14" t="s">
        <v>551</v>
      </c>
      <c r="E160" s="8" t="s">
        <v>20</v>
      </c>
      <c r="F160" s="14" t="s">
        <v>20</v>
      </c>
      <c r="G160" s="70">
        <v>2.0450611246944406</v>
      </c>
      <c r="H160" s="70">
        <v>-0.77104479287965633</v>
      </c>
      <c r="I160" s="70">
        <v>-0.12077840952666079</v>
      </c>
      <c r="J160" s="70">
        <v>-0.90588010764984928</v>
      </c>
      <c r="K160" s="70">
        <v>-0.7662022226522196</v>
      </c>
      <c r="L160" s="70">
        <v>1.5367425811331854</v>
      </c>
      <c r="M160" s="70">
        <v>-0.44099336581591814</v>
      </c>
      <c r="N160" s="70">
        <v>-0.48654379201774539</v>
      </c>
      <c r="O160" s="70">
        <v>-9.0361015285573582E-2</v>
      </c>
    </row>
    <row r="161" spans="1:15" ht="15.5" customHeight="1" x14ac:dyDescent="0.25">
      <c r="A161" s="71"/>
      <c r="B161" s="13"/>
      <c r="C161" s="14" t="s">
        <v>552</v>
      </c>
      <c r="D161" s="14" t="s">
        <v>553</v>
      </c>
      <c r="E161" s="8" t="s">
        <v>20</v>
      </c>
      <c r="F161" s="14" t="s">
        <v>554</v>
      </c>
      <c r="G161" s="70">
        <v>1.9307125295003105</v>
      </c>
      <c r="H161" s="70">
        <v>-0.36294433400804221</v>
      </c>
      <c r="I161" s="70">
        <v>0.25830303123349069</v>
      </c>
      <c r="J161" s="70">
        <v>-0.71711489724498723</v>
      </c>
      <c r="K161" s="70">
        <v>-1.1160397407455098</v>
      </c>
      <c r="L161" s="70">
        <v>1.5713903944344643</v>
      </c>
      <c r="M161" s="70">
        <v>-0.53198028464385694</v>
      </c>
      <c r="N161" s="70">
        <v>-0.39578560441728616</v>
      </c>
      <c r="O161" s="70">
        <v>-0.63654109410858206</v>
      </c>
    </row>
    <row r="162" spans="1:15" ht="15.5" customHeight="1" x14ac:dyDescent="0.25">
      <c r="A162" s="71"/>
      <c r="B162" s="13"/>
      <c r="C162" s="14" t="s">
        <v>555</v>
      </c>
      <c r="D162" s="14" t="s">
        <v>265</v>
      </c>
      <c r="E162" s="8" t="s">
        <v>556</v>
      </c>
      <c r="F162" s="14" t="s">
        <v>557</v>
      </c>
      <c r="G162" s="70">
        <v>1.5258539998841256</v>
      </c>
      <c r="H162" s="70">
        <v>-1.059296874756438</v>
      </c>
      <c r="I162" s="70">
        <v>-0.2270206325840797</v>
      </c>
      <c r="J162" s="70">
        <v>-0.64994291867104914</v>
      </c>
      <c r="K162" s="70">
        <v>-0.98633510021964232</v>
      </c>
      <c r="L162" s="70">
        <v>1.6021438553647047</v>
      </c>
      <c r="M162" s="70">
        <v>-0.51579565601392319</v>
      </c>
      <c r="N162" s="70">
        <v>-0.62639034583811826</v>
      </c>
      <c r="O162" s="70">
        <v>0.93678367283441943</v>
      </c>
    </row>
    <row r="163" spans="1:15" ht="15.5" customHeight="1" x14ac:dyDescent="0.25">
      <c r="A163" s="71"/>
      <c r="B163" s="13"/>
      <c r="C163" s="14" t="s">
        <v>558</v>
      </c>
      <c r="D163" s="14" t="s">
        <v>559</v>
      </c>
      <c r="E163" s="8" t="s">
        <v>560</v>
      </c>
      <c r="F163" s="14" t="s">
        <v>561</v>
      </c>
      <c r="G163" s="70">
        <v>2.1290022626033052</v>
      </c>
      <c r="H163" s="70">
        <v>-0.6122831318675056</v>
      </c>
      <c r="I163" s="70">
        <v>-0.2675616224479942</v>
      </c>
      <c r="J163" s="70">
        <v>-0.93752038205895782</v>
      </c>
      <c r="K163" s="70">
        <v>-1.038938449322959</v>
      </c>
      <c r="L163" s="70">
        <v>1.3551274537760249</v>
      </c>
      <c r="M163" s="70">
        <v>1.8707109287339378E-2</v>
      </c>
      <c r="N163" s="70">
        <v>-0.23159068233465385</v>
      </c>
      <c r="O163" s="70">
        <v>-0.41494255763459709</v>
      </c>
    </row>
    <row r="164" spans="1:15" ht="15.5" customHeight="1" x14ac:dyDescent="0.25">
      <c r="A164" s="71"/>
      <c r="B164" s="13"/>
      <c r="C164" s="14" t="s">
        <v>562</v>
      </c>
      <c r="D164" s="14" t="s">
        <v>563</v>
      </c>
      <c r="E164" s="8" t="s">
        <v>564</v>
      </c>
      <c r="F164" s="14" t="s">
        <v>565</v>
      </c>
      <c r="G164" s="70">
        <v>1.7602407994111358</v>
      </c>
      <c r="H164" s="70">
        <v>-0.85406145645706466</v>
      </c>
      <c r="I164" s="70">
        <v>-0.24097092677680348</v>
      </c>
      <c r="J164" s="70">
        <v>-0.95155395591665781</v>
      </c>
      <c r="K164" s="70">
        <v>-1.0439170531647113</v>
      </c>
      <c r="L164" s="70">
        <v>1.7267896483550225</v>
      </c>
      <c r="M164" s="70">
        <v>-0.24066620981374157</v>
      </c>
      <c r="N164" s="70">
        <v>-0.26092988785734866</v>
      </c>
      <c r="O164" s="70">
        <v>0.10506904222016535</v>
      </c>
    </row>
    <row r="165" spans="1:15" ht="15.5" customHeight="1" x14ac:dyDescent="0.25">
      <c r="A165" s="71"/>
      <c r="B165" s="13"/>
      <c r="C165" s="14" t="s">
        <v>566</v>
      </c>
      <c r="D165" s="14" t="s">
        <v>567</v>
      </c>
      <c r="E165" s="8" t="s">
        <v>568</v>
      </c>
      <c r="F165" s="14" t="s">
        <v>569</v>
      </c>
      <c r="G165" s="70">
        <v>1.5185093444622975</v>
      </c>
      <c r="H165" s="70">
        <v>-0.90760387865324654</v>
      </c>
      <c r="I165" s="70">
        <v>0.23834980451625432</v>
      </c>
      <c r="J165" s="70">
        <v>-1.298672441579996</v>
      </c>
      <c r="K165" s="70">
        <v>-1.0188030171252394</v>
      </c>
      <c r="L165" s="70">
        <v>1.6879556507053339</v>
      </c>
      <c r="M165" s="70">
        <v>0.31111311597945474</v>
      </c>
      <c r="N165" s="70">
        <v>-0.29842797433931323</v>
      </c>
      <c r="O165" s="70">
        <v>-0.23242060396554406</v>
      </c>
    </row>
    <row r="166" spans="1:15" ht="15.5" customHeight="1" x14ac:dyDescent="0.25">
      <c r="A166" s="71"/>
      <c r="B166" s="13"/>
      <c r="C166" s="14" t="s">
        <v>570</v>
      </c>
      <c r="D166" s="14" t="s">
        <v>571</v>
      </c>
      <c r="E166" s="8" t="s">
        <v>572</v>
      </c>
      <c r="F166" s="14" t="s">
        <v>573</v>
      </c>
      <c r="G166" s="70">
        <v>2.1079862124724325</v>
      </c>
      <c r="H166" s="70">
        <v>-0.67847486047133998</v>
      </c>
      <c r="I166" s="70">
        <v>1.3093754194515621</v>
      </c>
      <c r="J166" s="70">
        <v>-0.84297805929980751</v>
      </c>
      <c r="K166" s="70">
        <v>-0.31458457673344914</v>
      </c>
      <c r="L166" s="70">
        <v>0.36113577496669286</v>
      </c>
      <c r="M166" s="70">
        <v>-0.82792663637147634</v>
      </c>
      <c r="N166" s="70">
        <v>-0.81712502697585021</v>
      </c>
      <c r="O166" s="70">
        <v>-0.29740824703876517</v>
      </c>
    </row>
    <row r="167" spans="1:15" ht="15.5" customHeight="1" x14ac:dyDescent="0.25">
      <c r="A167" s="71"/>
      <c r="B167" s="13"/>
      <c r="C167" s="14" t="s">
        <v>574</v>
      </c>
      <c r="D167" s="14" t="s">
        <v>65</v>
      </c>
      <c r="E167" s="8" t="s">
        <v>575</v>
      </c>
      <c r="F167" s="14" t="s">
        <v>576</v>
      </c>
      <c r="G167" s="70">
        <v>1.4255317043226732</v>
      </c>
      <c r="H167" s="70">
        <v>-0.81828760639394738</v>
      </c>
      <c r="I167" s="70">
        <v>0.21721218206621545</v>
      </c>
      <c r="J167" s="70">
        <v>-1.4898684906898203</v>
      </c>
      <c r="K167" s="70">
        <v>-0.91481248892130085</v>
      </c>
      <c r="L167" s="70">
        <v>1.2518548910428218</v>
      </c>
      <c r="M167" s="70">
        <v>-0.10574423367709672</v>
      </c>
      <c r="N167" s="70">
        <v>-0.65527995496111813</v>
      </c>
      <c r="O167" s="70">
        <v>1.0893939972115718</v>
      </c>
    </row>
    <row r="168" spans="1:15" ht="15.5" customHeight="1" x14ac:dyDescent="0.25">
      <c r="A168" s="71"/>
      <c r="B168" s="13"/>
      <c r="C168" s="14" t="s">
        <v>577</v>
      </c>
      <c r="D168" s="14" t="s">
        <v>578</v>
      </c>
      <c r="E168" s="8" t="s">
        <v>579</v>
      </c>
      <c r="F168" s="14" t="s">
        <v>580</v>
      </c>
      <c r="G168" s="70">
        <v>0.98679258448382179</v>
      </c>
      <c r="H168" s="70">
        <v>-0.93395805230426587</v>
      </c>
      <c r="I168" s="70">
        <v>1.1963512003685981</v>
      </c>
      <c r="J168" s="70">
        <v>-1.4232380107488529</v>
      </c>
      <c r="K168" s="70">
        <v>-0.67522936658015409</v>
      </c>
      <c r="L168" s="70">
        <v>1.2534612972398862</v>
      </c>
      <c r="M168" s="70">
        <v>0.23901633135020428</v>
      </c>
      <c r="N168" s="70">
        <v>-1.1600551635190117</v>
      </c>
      <c r="O168" s="70">
        <v>0.5168591797097728</v>
      </c>
    </row>
    <row r="169" spans="1:15" ht="15.5" customHeight="1" x14ac:dyDescent="0.25">
      <c r="A169" s="71"/>
      <c r="B169" s="13"/>
      <c r="C169" s="14" t="s">
        <v>581</v>
      </c>
      <c r="D169" s="14" t="s">
        <v>582</v>
      </c>
      <c r="E169" s="8" t="s">
        <v>583</v>
      </c>
      <c r="F169" s="14" t="s">
        <v>584</v>
      </c>
      <c r="G169" s="70">
        <v>1.5270610798409949</v>
      </c>
      <c r="H169" s="70">
        <v>-0.62723289993109232</v>
      </c>
      <c r="I169" s="70">
        <v>0.80497199860783475</v>
      </c>
      <c r="J169" s="70">
        <v>-1.3346681357605765</v>
      </c>
      <c r="K169" s="70">
        <v>-0.96793480556655331</v>
      </c>
      <c r="L169" s="70">
        <v>1.3345059771280605</v>
      </c>
      <c r="M169" s="70">
        <v>-0.18023104664173126</v>
      </c>
      <c r="N169" s="70">
        <v>-0.96388414911350473</v>
      </c>
      <c r="O169" s="70">
        <v>0.40741198143656637</v>
      </c>
    </row>
    <row r="170" spans="1:15" ht="15.5" customHeight="1" x14ac:dyDescent="0.25">
      <c r="A170" s="71"/>
      <c r="B170" s="13"/>
      <c r="C170" s="14" t="s">
        <v>585</v>
      </c>
      <c r="D170" s="14" t="s">
        <v>534</v>
      </c>
      <c r="E170" s="8" t="s">
        <v>564</v>
      </c>
      <c r="F170" s="14" t="s">
        <v>565</v>
      </c>
      <c r="G170" s="70">
        <v>1.8387897792798955</v>
      </c>
      <c r="H170" s="70">
        <v>-0.88175094330192383</v>
      </c>
      <c r="I170" s="70">
        <v>-0.34536004335398085</v>
      </c>
      <c r="J170" s="70">
        <v>-0.96217424292521192</v>
      </c>
      <c r="K170" s="70">
        <v>-1.1074732798544571</v>
      </c>
      <c r="L170" s="70">
        <v>1.5961064656539095</v>
      </c>
      <c r="M170" s="70">
        <v>4.1350233920741608E-2</v>
      </c>
      <c r="N170" s="70">
        <v>-4.2606602592849312E-2</v>
      </c>
      <c r="O170" s="70">
        <v>-0.13688136682612423</v>
      </c>
    </row>
    <row r="171" spans="1:15" ht="15.5" customHeight="1" x14ac:dyDescent="0.25">
      <c r="A171" s="71"/>
      <c r="B171" s="13"/>
      <c r="C171" s="14" t="s">
        <v>586</v>
      </c>
      <c r="D171" s="14" t="s">
        <v>587</v>
      </c>
      <c r="E171" s="8" t="s">
        <v>588</v>
      </c>
      <c r="F171" s="14" t="s">
        <v>589</v>
      </c>
      <c r="G171" s="70">
        <v>1.8318519125225707</v>
      </c>
      <c r="H171" s="70">
        <v>-0.53967305007808364</v>
      </c>
      <c r="I171" s="70">
        <v>1.2377074305926121</v>
      </c>
      <c r="J171" s="70">
        <v>-1.0822351797497709</v>
      </c>
      <c r="K171" s="70">
        <v>0.51818625164306187</v>
      </c>
      <c r="L171" s="70">
        <v>0.37407147563985282</v>
      </c>
      <c r="M171" s="70">
        <v>-1.0574967046871306</v>
      </c>
      <c r="N171" s="70">
        <v>-1.0290737758917574</v>
      </c>
      <c r="O171" s="70">
        <v>-0.2533383599913569</v>
      </c>
    </row>
    <row r="172" spans="1:15" ht="15.5" customHeight="1" x14ac:dyDescent="0.25">
      <c r="A172" s="71"/>
      <c r="B172" s="13"/>
      <c r="C172" s="14" t="s">
        <v>590</v>
      </c>
      <c r="D172" s="14" t="s">
        <v>591</v>
      </c>
      <c r="E172" s="8" t="s">
        <v>592</v>
      </c>
      <c r="F172" s="14" t="s">
        <v>593</v>
      </c>
      <c r="G172" s="70">
        <v>0.93594283267361977</v>
      </c>
      <c r="H172" s="70">
        <v>-0.71379631336469407</v>
      </c>
      <c r="I172" s="70">
        <v>1.0340308598086505</v>
      </c>
      <c r="J172" s="70">
        <v>-1.3753267722322702</v>
      </c>
      <c r="K172" s="70">
        <v>-1.0595284228009827</v>
      </c>
      <c r="L172" s="70">
        <v>1.2818370128443988</v>
      </c>
      <c r="M172" s="70">
        <v>0.3789057182302798</v>
      </c>
      <c r="N172" s="70">
        <v>-1.1433330856398418</v>
      </c>
      <c r="O172" s="70">
        <v>0.66126817048084041</v>
      </c>
    </row>
    <row r="173" spans="1:15" ht="15.5" customHeight="1" x14ac:dyDescent="0.25">
      <c r="A173" s="71"/>
      <c r="B173" s="13"/>
      <c r="C173" s="14" t="s">
        <v>594</v>
      </c>
      <c r="D173" s="14" t="s">
        <v>595</v>
      </c>
      <c r="E173" s="8" t="s">
        <v>20</v>
      </c>
      <c r="F173" s="14" t="s">
        <v>596</v>
      </c>
      <c r="G173" s="70">
        <v>1.5437254028133176</v>
      </c>
      <c r="H173" s="70">
        <v>-0.76727675121142103</v>
      </c>
      <c r="I173" s="70">
        <v>0.98119325839991955</v>
      </c>
      <c r="J173" s="70">
        <v>-1.3426781022694803</v>
      </c>
      <c r="K173" s="70">
        <v>-1.0175634638493956</v>
      </c>
      <c r="L173" s="70">
        <v>0.84889382545992653</v>
      </c>
      <c r="M173" s="70">
        <v>-0.30412608728138901</v>
      </c>
      <c r="N173" s="70">
        <v>-0.8114567258912716</v>
      </c>
      <c r="O173" s="70">
        <v>0.86928864382979409</v>
      </c>
    </row>
    <row r="174" spans="1:15" ht="15.5" customHeight="1" x14ac:dyDescent="0.25">
      <c r="A174" s="71"/>
      <c r="B174" s="13"/>
      <c r="C174" s="14" t="s">
        <v>597</v>
      </c>
      <c r="D174" s="14" t="s">
        <v>598</v>
      </c>
      <c r="E174" s="8" t="s">
        <v>599</v>
      </c>
      <c r="F174" s="14" t="s">
        <v>600</v>
      </c>
      <c r="G174" s="70">
        <v>0.85477944039400111</v>
      </c>
      <c r="H174" s="70">
        <v>-0.94527528847706532</v>
      </c>
      <c r="I174" s="70">
        <v>1.4338503009045946</v>
      </c>
      <c r="J174" s="70">
        <v>-1.0031468704900799</v>
      </c>
      <c r="K174" s="70">
        <v>-1.0535626045136877</v>
      </c>
      <c r="L174" s="70">
        <v>1.5147995076467258</v>
      </c>
      <c r="M174" s="70">
        <v>0.4131092071167613</v>
      </c>
      <c r="N174" s="70">
        <v>-0.62644902683481329</v>
      </c>
      <c r="O174" s="70">
        <v>-0.58810466574643561</v>
      </c>
    </row>
    <row r="175" spans="1:15" ht="15.5" customHeight="1" x14ac:dyDescent="0.25">
      <c r="A175" s="71"/>
      <c r="B175" s="13"/>
      <c r="C175" s="14" t="s">
        <v>601</v>
      </c>
      <c r="D175" s="14" t="s">
        <v>602</v>
      </c>
      <c r="E175" s="8" t="s">
        <v>58</v>
      </c>
      <c r="F175" s="14" t="s">
        <v>59</v>
      </c>
      <c r="G175" s="70">
        <v>1.8379277377356593</v>
      </c>
      <c r="H175" s="70">
        <v>-0.46702111147206476</v>
      </c>
      <c r="I175" s="70">
        <v>3.0156708152599705E-2</v>
      </c>
      <c r="J175" s="70">
        <v>-1.3901995842366675</v>
      </c>
      <c r="K175" s="70">
        <v>-1.2231267416910927</v>
      </c>
      <c r="L175" s="70">
        <v>1.1909971056828395</v>
      </c>
      <c r="M175" s="70">
        <v>0.13322321815034147</v>
      </c>
      <c r="N175" s="70">
        <v>-0.57164319920214857</v>
      </c>
      <c r="O175" s="70">
        <v>0.45968586688053276</v>
      </c>
    </row>
    <row r="176" spans="1:15" ht="15.5" customHeight="1" x14ac:dyDescent="0.25">
      <c r="A176" s="71"/>
      <c r="B176" s="13"/>
      <c r="C176" s="14" t="s">
        <v>603</v>
      </c>
      <c r="D176" s="14" t="s">
        <v>604</v>
      </c>
      <c r="E176" s="8" t="s">
        <v>605</v>
      </c>
      <c r="F176" s="14" t="s">
        <v>606</v>
      </c>
      <c r="G176" s="70">
        <v>1.6342882337379734</v>
      </c>
      <c r="H176" s="70">
        <v>-0.6146443135127061</v>
      </c>
      <c r="I176" s="70">
        <v>0.94724444553763421</v>
      </c>
      <c r="J176" s="70">
        <v>-1.3543317004827042</v>
      </c>
      <c r="K176" s="70">
        <v>-0.81367646259809001</v>
      </c>
      <c r="L176" s="70">
        <v>1.0027144626896769</v>
      </c>
      <c r="M176" s="70">
        <v>-0.52234369911358469</v>
      </c>
      <c r="N176" s="70">
        <v>-0.92718144045622974</v>
      </c>
      <c r="O176" s="70">
        <v>0.64793047419803129</v>
      </c>
    </row>
    <row r="177" spans="1:15" ht="15.5" customHeight="1" x14ac:dyDescent="0.25">
      <c r="A177" s="71"/>
      <c r="B177" s="13"/>
      <c r="C177" s="14" t="s">
        <v>607</v>
      </c>
      <c r="D177" s="14" t="s">
        <v>608</v>
      </c>
      <c r="E177" s="8" t="s">
        <v>609</v>
      </c>
      <c r="F177" s="14" t="s">
        <v>610</v>
      </c>
      <c r="G177" s="70">
        <v>2.3202096661784477</v>
      </c>
      <c r="H177" s="70">
        <v>-0.10128361948272198</v>
      </c>
      <c r="I177" s="70">
        <v>0.89945125461310793</v>
      </c>
      <c r="J177" s="70">
        <v>0.1913529260363547</v>
      </c>
      <c r="K177" s="70">
        <v>-0.67686298239573106</v>
      </c>
      <c r="L177" s="70">
        <v>-0.16925376021903174</v>
      </c>
      <c r="M177" s="70">
        <v>-1.006791870231541</v>
      </c>
      <c r="N177" s="70">
        <v>-1.043970168687979</v>
      </c>
      <c r="O177" s="70">
        <v>-0.41285144581090522</v>
      </c>
    </row>
    <row r="178" spans="1:15" ht="15.5" customHeight="1" x14ac:dyDescent="0.25">
      <c r="A178" s="71"/>
      <c r="B178" s="13"/>
      <c r="C178" s="14" t="s">
        <v>611</v>
      </c>
      <c r="D178" s="14" t="s">
        <v>612</v>
      </c>
      <c r="E178" s="8" t="s">
        <v>613</v>
      </c>
      <c r="F178" s="14" t="s">
        <v>614</v>
      </c>
      <c r="G178" s="70">
        <v>1.7651739950892276</v>
      </c>
      <c r="H178" s="70">
        <v>-0.62624517086575548</v>
      </c>
      <c r="I178" s="70">
        <v>-0.93969566949508487</v>
      </c>
      <c r="J178" s="70">
        <v>-0.33112329405915197</v>
      </c>
      <c r="K178" s="70">
        <v>-1.1099343942214204</v>
      </c>
      <c r="L178" s="70">
        <v>1.7353511528014023</v>
      </c>
      <c r="M178" s="70">
        <v>-0.43239669599489167</v>
      </c>
      <c r="N178" s="70">
        <v>0.15256592929651325</v>
      </c>
      <c r="O178" s="70">
        <v>-0.21369585255084012</v>
      </c>
    </row>
    <row r="179" spans="1:15" ht="15.5" customHeight="1" x14ac:dyDescent="0.25">
      <c r="A179" s="71"/>
      <c r="B179" s="13"/>
      <c r="C179" s="14" t="s">
        <v>615</v>
      </c>
      <c r="D179" s="14" t="s">
        <v>616</v>
      </c>
      <c r="E179" s="8" t="s">
        <v>24</v>
      </c>
      <c r="F179" s="14" t="s">
        <v>25</v>
      </c>
      <c r="G179" s="70">
        <v>1.0880103760679811</v>
      </c>
      <c r="H179" s="70">
        <v>-1.1250805762747265</v>
      </c>
      <c r="I179" s="70">
        <v>0.53751790299780999</v>
      </c>
      <c r="J179" s="70">
        <v>-1.3308201874221641</v>
      </c>
      <c r="K179" s="70">
        <v>-0.73584347410389883</v>
      </c>
      <c r="L179" s="70">
        <v>1.8776056404716612</v>
      </c>
      <c r="M179" s="70">
        <v>-0.36606822704161185</v>
      </c>
      <c r="N179" s="70">
        <v>-0.35216690196408268</v>
      </c>
      <c r="O179" s="70">
        <v>0.40684544726903238</v>
      </c>
    </row>
    <row r="180" spans="1:15" ht="15.5" customHeight="1" x14ac:dyDescent="0.25">
      <c r="A180" s="71"/>
      <c r="B180" s="13"/>
      <c r="C180" s="14" t="s">
        <v>617</v>
      </c>
      <c r="D180" s="14" t="s">
        <v>618</v>
      </c>
      <c r="E180" s="8" t="s">
        <v>619</v>
      </c>
      <c r="F180" s="14" t="s">
        <v>620</v>
      </c>
      <c r="G180" s="70">
        <v>1.6419023658418723</v>
      </c>
      <c r="H180" s="70">
        <v>0.73257976493309129</v>
      </c>
      <c r="I180" s="70">
        <v>-1.0820396589059051</v>
      </c>
      <c r="J180" s="70">
        <v>-0.25625195105238496</v>
      </c>
      <c r="K180" s="70">
        <v>-1.5419847929571648</v>
      </c>
      <c r="L180" s="70">
        <v>1.3304077947502637</v>
      </c>
      <c r="M180" s="70">
        <v>-0.21196839328815048</v>
      </c>
      <c r="N180" s="70">
        <v>-3.1814828747284828E-2</v>
      </c>
      <c r="O180" s="70">
        <v>-0.58083030057433549</v>
      </c>
    </row>
    <row r="181" spans="1:15" ht="15.5" customHeight="1" x14ac:dyDescent="0.25">
      <c r="A181" s="71"/>
      <c r="B181" s="13"/>
      <c r="C181" s="14" t="s">
        <v>621</v>
      </c>
      <c r="D181" s="14" t="s">
        <v>622</v>
      </c>
      <c r="E181" s="8" t="s">
        <v>623</v>
      </c>
      <c r="F181" s="14" t="s">
        <v>624</v>
      </c>
      <c r="G181" s="70">
        <v>1.4064371401842279</v>
      </c>
      <c r="H181" s="70">
        <v>-0.39835542093175691</v>
      </c>
      <c r="I181" s="70">
        <v>1.3021390582277754</v>
      </c>
      <c r="J181" s="70">
        <v>-1.2170686081242497</v>
      </c>
      <c r="K181" s="70">
        <v>-1.5884441875118243</v>
      </c>
      <c r="L181" s="70">
        <v>0.60194294388636083</v>
      </c>
      <c r="M181" s="70">
        <v>0.64964536495220004</v>
      </c>
      <c r="N181" s="70">
        <v>-0.59367543026383884</v>
      </c>
      <c r="O181" s="70">
        <v>-0.16262086041889445</v>
      </c>
    </row>
    <row r="182" spans="1:15" ht="15.5" customHeight="1" x14ac:dyDescent="0.25">
      <c r="A182" s="71"/>
      <c r="B182" s="72"/>
      <c r="C182" s="26" t="s">
        <v>625</v>
      </c>
      <c r="D182" s="26" t="s">
        <v>626</v>
      </c>
      <c r="E182" s="27" t="s">
        <v>627</v>
      </c>
      <c r="F182" s="26" t="s">
        <v>628</v>
      </c>
      <c r="G182" s="65">
        <v>1.1654324448318631</v>
      </c>
      <c r="H182" s="65">
        <v>1.2070277288817095</v>
      </c>
      <c r="I182" s="65">
        <v>0.73853347695186322</v>
      </c>
      <c r="J182" s="65">
        <v>-0.31698594912506062</v>
      </c>
      <c r="K182" s="65">
        <v>-0.68211748392352223</v>
      </c>
      <c r="L182" s="65">
        <v>1.1017885327706329</v>
      </c>
      <c r="M182" s="65">
        <v>-1.2588220236822916</v>
      </c>
      <c r="N182" s="65">
        <v>-1.4042491446084453</v>
      </c>
      <c r="O182" s="65">
        <v>-0.55060758209675287</v>
      </c>
    </row>
    <row r="183" spans="1:15" ht="15.5" customHeight="1" x14ac:dyDescent="0.25">
      <c r="A183" s="71"/>
      <c r="B183" s="13" t="s">
        <v>629</v>
      </c>
      <c r="C183" s="14" t="s">
        <v>630</v>
      </c>
      <c r="D183" s="14" t="s">
        <v>631</v>
      </c>
      <c r="E183" s="8" t="s">
        <v>632</v>
      </c>
      <c r="F183" s="14" t="s">
        <v>633</v>
      </c>
      <c r="G183" s="65">
        <v>2.2690589303022324</v>
      </c>
      <c r="H183" s="65">
        <v>-0.76165367790710803</v>
      </c>
      <c r="I183" s="65">
        <v>-0.46024007504803599</v>
      </c>
      <c r="J183" s="65">
        <v>-0.81687003504392686</v>
      </c>
      <c r="K183" s="65">
        <v>-0.59261924836709434</v>
      </c>
      <c r="L183" s="65">
        <v>0.67163687777523506</v>
      </c>
      <c r="M183" s="65">
        <v>-0.68472433456527515</v>
      </c>
      <c r="N183" s="65">
        <v>-0.53705268202219714</v>
      </c>
      <c r="O183" s="65">
        <v>0.91246424487616917</v>
      </c>
    </row>
    <row r="184" spans="1:15" ht="15.5" customHeight="1" x14ac:dyDescent="0.25">
      <c r="A184" s="71"/>
      <c r="B184" s="13"/>
      <c r="C184" s="14" t="s">
        <v>634</v>
      </c>
      <c r="D184" s="14" t="s">
        <v>635</v>
      </c>
      <c r="E184" s="8" t="s">
        <v>636</v>
      </c>
      <c r="F184" s="14" t="s">
        <v>637</v>
      </c>
      <c r="G184" s="63">
        <v>1.846857453220478</v>
      </c>
      <c r="H184" s="63">
        <v>-0.91216603412513542</v>
      </c>
      <c r="I184" s="63">
        <v>0.56946639270273969</v>
      </c>
      <c r="J184" s="63">
        <v>-0.80777600268748762</v>
      </c>
      <c r="K184" s="63">
        <v>-0.53898427932812398</v>
      </c>
      <c r="L184" s="63">
        <v>1.4711542004830018</v>
      </c>
      <c r="M184" s="63">
        <v>-0.85820596966643825</v>
      </c>
      <c r="N184" s="63">
        <v>-0.76743202928587495</v>
      </c>
      <c r="O184" s="63">
        <v>-2.9137313131598883E-3</v>
      </c>
    </row>
    <row r="185" spans="1:15" ht="15.5" customHeight="1" x14ac:dyDescent="0.25">
      <c r="A185" s="71"/>
      <c r="B185" s="13"/>
      <c r="C185" s="14" t="s">
        <v>638</v>
      </c>
      <c r="D185" s="14" t="s">
        <v>639</v>
      </c>
      <c r="E185" s="8" t="s">
        <v>636</v>
      </c>
      <c r="F185" s="14" t="s">
        <v>640</v>
      </c>
      <c r="G185" s="63">
        <v>1.9209131375609874</v>
      </c>
      <c r="H185" s="63">
        <v>-0.81204392628430211</v>
      </c>
      <c r="I185" s="63">
        <v>-2.6299133149444088E-2</v>
      </c>
      <c r="J185" s="63">
        <v>-0.85943473182469021</v>
      </c>
      <c r="K185" s="63">
        <v>-0.60965114889370309</v>
      </c>
      <c r="L185" s="63">
        <v>1.7012397347005244</v>
      </c>
      <c r="M185" s="63">
        <v>-0.56016572208662063</v>
      </c>
      <c r="N185" s="63">
        <v>-0.53057919703821399</v>
      </c>
      <c r="O185" s="63">
        <v>-0.22397901298453737</v>
      </c>
    </row>
    <row r="186" spans="1:15" ht="15.5" customHeight="1" x14ac:dyDescent="0.25">
      <c r="A186" s="71"/>
      <c r="B186" s="13"/>
      <c r="C186" s="14" t="s">
        <v>641</v>
      </c>
      <c r="D186" s="14" t="s">
        <v>639</v>
      </c>
      <c r="E186" s="8" t="s">
        <v>636</v>
      </c>
      <c r="F186" s="14" t="s">
        <v>640</v>
      </c>
      <c r="G186" s="63">
        <v>1.8502365746758613</v>
      </c>
      <c r="H186" s="63">
        <v>-0.67886188685874649</v>
      </c>
      <c r="I186" s="63">
        <v>0.43898979866724352</v>
      </c>
      <c r="J186" s="63">
        <v>-0.8688128978994607</v>
      </c>
      <c r="K186" s="63">
        <v>-0.8923063595209747</v>
      </c>
      <c r="L186" s="63">
        <v>1.4193409921214808</v>
      </c>
      <c r="M186" s="63">
        <v>-0.73258724464830582</v>
      </c>
      <c r="N186" s="63">
        <v>-0.84987243308046434</v>
      </c>
      <c r="O186" s="63">
        <v>0.31387345654336685</v>
      </c>
    </row>
    <row r="187" spans="1:15" ht="15.5" customHeight="1" x14ac:dyDescent="0.25">
      <c r="A187" s="71"/>
      <c r="B187" s="13"/>
      <c r="C187" s="14" t="s">
        <v>642</v>
      </c>
      <c r="D187" s="14" t="s">
        <v>643</v>
      </c>
      <c r="E187" s="8" t="s">
        <v>20</v>
      </c>
      <c r="F187" s="14" t="s">
        <v>644</v>
      </c>
      <c r="G187" s="63">
        <v>1.7727011212370263</v>
      </c>
      <c r="H187" s="63">
        <v>-0.93043968880258743</v>
      </c>
      <c r="I187" s="63">
        <v>-0.10557456362104171</v>
      </c>
      <c r="J187" s="63">
        <v>-1.3013662997334983</v>
      </c>
      <c r="K187" s="63">
        <v>-0.63359332243344424</v>
      </c>
      <c r="L187" s="63">
        <v>1.661055363513996</v>
      </c>
      <c r="M187" s="63">
        <v>-0.11818396681656178</v>
      </c>
      <c r="N187" s="63">
        <v>-0.33543347551398445</v>
      </c>
      <c r="O187" s="63">
        <v>-9.1651678299027751E-3</v>
      </c>
    </row>
    <row r="188" spans="1:15" ht="15.5" customHeight="1" x14ac:dyDescent="0.25">
      <c r="A188" s="71"/>
      <c r="B188" s="13"/>
      <c r="C188" s="14" t="s">
        <v>645</v>
      </c>
      <c r="D188" s="14" t="s">
        <v>631</v>
      </c>
      <c r="E188" s="8" t="s">
        <v>20</v>
      </c>
      <c r="F188" s="14" t="s">
        <v>646</v>
      </c>
      <c r="G188" s="63">
        <v>2.7070977349286811</v>
      </c>
      <c r="H188" s="63">
        <v>-0.27605272952753068</v>
      </c>
      <c r="I188" s="63">
        <v>-0.10043928998109498</v>
      </c>
      <c r="J188" s="63">
        <v>-0.30152496188453465</v>
      </c>
      <c r="K188" s="63">
        <v>-0.44483215551477001</v>
      </c>
      <c r="L188" s="63">
        <v>0.26528398068170561</v>
      </c>
      <c r="M188" s="63">
        <v>-0.72958272027418636</v>
      </c>
      <c r="N188" s="63">
        <v>-0.37732038499561948</v>
      </c>
      <c r="O188" s="63">
        <v>-0.74262947343265162</v>
      </c>
    </row>
    <row r="189" spans="1:15" ht="15.5" customHeight="1" x14ac:dyDescent="0.25">
      <c r="A189" s="71"/>
      <c r="B189" s="13"/>
      <c r="C189" s="14" t="s">
        <v>647</v>
      </c>
      <c r="D189" s="14" t="s">
        <v>648</v>
      </c>
      <c r="E189" s="8" t="s">
        <v>649</v>
      </c>
      <c r="F189" s="14" t="s">
        <v>650</v>
      </c>
      <c r="G189" s="63">
        <v>1.8636009179533752</v>
      </c>
      <c r="H189" s="63">
        <v>-0.1169216859552021</v>
      </c>
      <c r="I189" s="63">
        <v>-0.51375601701004914</v>
      </c>
      <c r="J189" s="63">
        <v>-0.6939279259828629</v>
      </c>
      <c r="K189" s="63">
        <v>-0.50508952017055642</v>
      </c>
      <c r="L189" s="63">
        <v>1.8298471927868316</v>
      </c>
      <c r="M189" s="63">
        <v>-0.64010441905781856</v>
      </c>
      <c r="N189" s="63">
        <v>-0.66656004108252853</v>
      </c>
      <c r="O189" s="63">
        <v>-0.55708850148119149</v>
      </c>
    </row>
    <row r="190" spans="1:15" ht="15.5" customHeight="1" x14ac:dyDescent="0.25">
      <c r="A190" s="71"/>
      <c r="B190" s="13"/>
      <c r="C190" s="14" t="s">
        <v>651</v>
      </c>
      <c r="D190" s="14" t="s">
        <v>652</v>
      </c>
      <c r="E190" s="8" t="s">
        <v>653</v>
      </c>
      <c r="F190" s="14" t="s">
        <v>654</v>
      </c>
      <c r="G190" s="63">
        <v>1.099059955239637</v>
      </c>
      <c r="H190" s="63">
        <v>-1.1652882610624231</v>
      </c>
      <c r="I190" s="63">
        <v>-0.30392316095553606</v>
      </c>
      <c r="J190" s="63">
        <v>-0.82272173831400996</v>
      </c>
      <c r="K190" s="63">
        <v>1.3660199009616723</v>
      </c>
      <c r="L190" s="63">
        <v>1.1529468236251492</v>
      </c>
      <c r="M190" s="63">
        <v>-1.2340215116298949</v>
      </c>
      <c r="N190" s="63">
        <v>-0.7325437134837075</v>
      </c>
      <c r="O190" s="63">
        <v>0.64047170561911004</v>
      </c>
    </row>
    <row r="191" spans="1:15" ht="15.5" customHeight="1" x14ac:dyDescent="0.25">
      <c r="A191" s="71"/>
      <c r="B191" s="13"/>
      <c r="C191" s="14" t="s">
        <v>655</v>
      </c>
      <c r="D191" s="14" t="s">
        <v>656</v>
      </c>
      <c r="E191" s="8" t="s">
        <v>657</v>
      </c>
      <c r="F191" s="14" t="s">
        <v>658</v>
      </c>
      <c r="G191" s="63">
        <v>1.399928002607161</v>
      </c>
      <c r="H191" s="63">
        <v>-1.4854512844970258</v>
      </c>
      <c r="I191" s="63">
        <v>0.79708819263183617</v>
      </c>
      <c r="J191" s="63">
        <v>-0.63436983423461524</v>
      </c>
      <c r="K191" s="63">
        <v>0.33246602793613961</v>
      </c>
      <c r="L191" s="63">
        <v>1.0778785987704913</v>
      </c>
      <c r="M191" s="63">
        <v>-0.9655879048376439</v>
      </c>
      <c r="N191" s="63">
        <v>-1.1138910825975572</v>
      </c>
      <c r="O191" s="63">
        <v>0.59193928422121744</v>
      </c>
    </row>
    <row r="192" spans="1:15" ht="15.5" customHeight="1" x14ac:dyDescent="0.25">
      <c r="A192" s="71"/>
      <c r="B192" s="13"/>
      <c r="C192" s="14" t="s">
        <v>659</v>
      </c>
      <c r="D192" s="14" t="s">
        <v>660</v>
      </c>
      <c r="E192" s="8" t="s">
        <v>661</v>
      </c>
      <c r="F192" s="14" t="s">
        <v>662</v>
      </c>
      <c r="G192" s="63">
        <v>2.6891675571831524</v>
      </c>
      <c r="H192" s="63">
        <v>-0.42937537236629486</v>
      </c>
      <c r="I192" s="63">
        <v>-0.4546327473599438</v>
      </c>
      <c r="J192" s="63">
        <v>-0.78743580384497824</v>
      </c>
      <c r="K192" s="63">
        <v>-0.52000477607358364</v>
      </c>
      <c r="L192" s="63">
        <v>0.43680401187803847</v>
      </c>
      <c r="M192" s="63">
        <v>-0.25405947653139788</v>
      </c>
      <c r="N192" s="63">
        <v>-0.34171742422598711</v>
      </c>
      <c r="O192" s="63">
        <v>-0.33874596865900614</v>
      </c>
    </row>
    <row r="193" spans="1:15" ht="15.5" customHeight="1" x14ac:dyDescent="0.25">
      <c r="A193" s="71"/>
      <c r="B193" s="13"/>
      <c r="C193" s="14" t="s">
        <v>663</v>
      </c>
      <c r="D193" s="14" t="s">
        <v>664</v>
      </c>
      <c r="E193" s="8" t="s">
        <v>661</v>
      </c>
      <c r="F193" s="14" t="s">
        <v>662</v>
      </c>
      <c r="G193" s="63">
        <v>2.3422966973744979</v>
      </c>
      <c r="H193" s="63">
        <v>-0.49665770776310758</v>
      </c>
      <c r="I193" s="63">
        <v>-0.40345971033155859</v>
      </c>
      <c r="J193" s="63">
        <v>-0.87303423874725994</v>
      </c>
      <c r="K193" s="63">
        <v>-0.47873501652838901</v>
      </c>
      <c r="L193" s="63">
        <v>1.1665681046309051</v>
      </c>
      <c r="M193" s="63">
        <v>-0.25649363596976904</v>
      </c>
      <c r="N193" s="63">
        <v>-0.80492800968953371</v>
      </c>
      <c r="O193" s="63">
        <v>-0.19555648297578579</v>
      </c>
    </row>
    <row r="194" spans="1:15" ht="15.5" customHeight="1" x14ac:dyDescent="0.25">
      <c r="A194" s="71"/>
      <c r="B194" s="13"/>
      <c r="C194" s="14" t="s">
        <v>665</v>
      </c>
      <c r="D194" s="14" t="s">
        <v>666</v>
      </c>
      <c r="E194" s="8" t="s">
        <v>667</v>
      </c>
      <c r="F194" s="14" t="s">
        <v>668</v>
      </c>
      <c r="G194" s="63">
        <v>2.1838390689229565</v>
      </c>
      <c r="H194" s="63">
        <v>-0.67518754697945771</v>
      </c>
      <c r="I194" s="63">
        <v>-0.45086954262229689</v>
      </c>
      <c r="J194" s="63">
        <v>-0.90590158312066771</v>
      </c>
      <c r="K194" s="63">
        <v>-1.3038261897312551</v>
      </c>
      <c r="L194" s="63">
        <v>0.39934594624561082</v>
      </c>
      <c r="M194" s="63">
        <v>0.87493666327252229</v>
      </c>
      <c r="N194" s="63">
        <v>0.18233769445676148</v>
      </c>
      <c r="O194" s="63">
        <v>-0.30467451044416988</v>
      </c>
    </row>
    <row r="195" spans="1:15" ht="15.5" customHeight="1" x14ac:dyDescent="0.25">
      <c r="A195" s="71"/>
      <c r="B195" s="13"/>
      <c r="C195" s="14" t="s">
        <v>669</v>
      </c>
      <c r="D195" s="14" t="s">
        <v>631</v>
      </c>
      <c r="E195" s="8" t="s">
        <v>670</v>
      </c>
      <c r="F195" s="14" t="s">
        <v>671</v>
      </c>
      <c r="G195" s="63">
        <v>2.2273008053018821</v>
      </c>
      <c r="H195" s="63">
        <v>-0.12334158066975112</v>
      </c>
      <c r="I195" s="63">
        <v>-4.320604476942598E-2</v>
      </c>
      <c r="J195" s="63">
        <v>-0.60065160320166733</v>
      </c>
      <c r="K195" s="63">
        <v>-0.76705326249203365</v>
      </c>
      <c r="L195" s="63">
        <v>1.2840661368357622</v>
      </c>
      <c r="M195" s="63">
        <v>-0.83886871547381969</v>
      </c>
      <c r="N195" s="63">
        <v>-0.75960897769247582</v>
      </c>
      <c r="O195" s="63">
        <v>-0.37863675783847184</v>
      </c>
    </row>
    <row r="196" spans="1:15" ht="15.5" customHeight="1" x14ac:dyDescent="0.25">
      <c r="A196" s="71"/>
      <c r="B196" s="13"/>
      <c r="C196" s="14" t="s">
        <v>672</v>
      </c>
      <c r="D196" s="14" t="s">
        <v>673</v>
      </c>
      <c r="E196" s="8" t="s">
        <v>674</v>
      </c>
      <c r="F196" s="14" t="s">
        <v>675</v>
      </c>
      <c r="G196" s="63">
        <v>1.3913659313826983</v>
      </c>
      <c r="H196" s="63">
        <v>-0.64571829438529338</v>
      </c>
      <c r="I196" s="63">
        <v>-0.44667870180700703</v>
      </c>
      <c r="J196" s="63">
        <v>-0.60148727381234079</v>
      </c>
      <c r="K196" s="63">
        <v>-1.9112166653061943E-3</v>
      </c>
      <c r="L196" s="63">
        <v>2.0966049811377636</v>
      </c>
      <c r="M196" s="63">
        <v>-1.0536265949790165</v>
      </c>
      <c r="N196" s="63">
        <v>-0.76121040316765809</v>
      </c>
      <c r="O196" s="63">
        <v>2.2661572296161656E-2</v>
      </c>
    </row>
    <row r="197" spans="1:15" ht="15.5" customHeight="1" x14ac:dyDescent="0.25">
      <c r="A197" s="71"/>
      <c r="B197" s="13"/>
      <c r="C197" s="14" t="s">
        <v>676</v>
      </c>
      <c r="D197" s="14" t="s">
        <v>677</v>
      </c>
      <c r="E197" s="8" t="s">
        <v>678</v>
      </c>
      <c r="F197" s="14" t="s">
        <v>679</v>
      </c>
      <c r="G197" s="63">
        <v>2.2132552224087187</v>
      </c>
      <c r="H197" s="63">
        <v>-0.28272268900086184</v>
      </c>
      <c r="I197" s="63">
        <v>0.36359983575102905</v>
      </c>
      <c r="J197" s="63">
        <v>-0.58013227072805207</v>
      </c>
      <c r="K197" s="63">
        <v>-0.97131964849534702</v>
      </c>
      <c r="L197" s="63">
        <v>1.1730659542883866</v>
      </c>
      <c r="M197" s="63">
        <v>-0.570605637181826</v>
      </c>
      <c r="N197" s="63">
        <v>-0.7111234772997681</v>
      </c>
      <c r="O197" s="63">
        <v>-0.634017289742278</v>
      </c>
    </row>
    <row r="198" spans="1:15" ht="15.5" customHeight="1" x14ac:dyDescent="0.25">
      <c r="A198" s="71"/>
      <c r="B198" s="13"/>
      <c r="C198" s="14" t="s">
        <v>680</v>
      </c>
      <c r="D198" s="14" t="s">
        <v>635</v>
      </c>
      <c r="E198" s="8" t="s">
        <v>681</v>
      </c>
      <c r="F198" s="14" t="s">
        <v>682</v>
      </c>
      <c r="G198" s="63">
        <v>2.1640949207472762</v>
      </c>
      <c r="H198" s="63">
        <v>-0.81997788648770187</v>
      </c>
      <c r="I198" s="63">
        <v>0.42974194877771077</v>
      </c>
      <c r="J198" s="63">
        <v>0.72662374990182044</v>
      </c>
      <c r="K198" s="63">
        <v>-0.37172157010609097</v>
      </c>
      <c r="L198" s="63">
        <v>-0.19101090859820213</v>
      </c>
      <c r="M198" s="63">
        <v>-1.5862380297302241</v>
      </c>
      <c r="N198" s="63">
        <v>-0.47498480520316533</v>
      </c>
      <c r="O198" s="63">
        <v>0.12347258069858118</v>
      </c>
    </row>
    <row r="199" spans="1:15" ht="15.5" customHeight="1" x14ac:dyDescent="0.25">
      <c r="A199" s="71"/>
      <c r="B199" s="13"/>
      <c r="C199" s="14" t="s">
        <v>683</v>
      </c>
      <c r="D199" s="14" t="s">
        <v>684</v>
      </c>
      <c r="E199" s="8" t="s">
        <v>685</v>
      </c>
      <c r="F199" s="14" t="s">
        <v>686</v>
      </c>
      <c r="G199" s="63">
        <v>1.7360214086456982</v>
      </c>
      <c r="H199" s="63">
        <v>9.9379728208043416E-2</v>
      </c>
      <c r="I199" s="63">
        <v>-7.8304228771361201E-2</v>
      </c>
      <c r="J199" s="63">
        <v>-0.60310916492247868</v>
      </c>
      <c r="K199" s="63">
        <v>-0.63009913307124898</v>
      </c>
      <c r="L199" s="63">
        <v>1.8124929850672142</v>
      </c>
      <c r="M199" s="63">
        <v>-0.91799212665813257</v>
      </c>
      <c r="N199" s="63">
        <v>-0.90374742132125341</v>
      </c>
      <c r="O199" s="63">
        <v>-0.51464204717648143</v>
      </c>
    </row>
    <row r="200" spans="1:15" ht="15.5" customHeight="1" x14ac:dyDescent="0.25">
      <c r="A200" s="71"/>
      <c r="B200" s="13"/>
      <c r="C200" s="14" t="s">
        <v>687</v>
      </c>
      <c r="D200" s="14" t="s">
        <v>664</v>
      </c>
      <c r="E200" s="8" t="s">
        <v>661</v>
      </c>
      <c r="F200" s="14" t="s">
        <v>662</v>
      </c>
      <c r="G200" s="63">
        <v>1.9931617319828461</v>
      </c>
      <c r="H200" s="63">
        <v>-0.45331107026678102</v>
      </c>
      <c r="I200" s="63">
        <v>-0.77974435745998438</v>
      </c>
      <c r="J200" s="63">
        <v>-0.8145561721428437</v>
      </c>
      <c r="K200" s="63">
        <v>-1.0119681711677</v>
      </c>
      <c r="L200" s="63">
        <v>1.5198661000733134</v>
      </c>
      <c r="M200" s="63">
        <v>-0.42386607686914651</v>
      </c>
      <c r="N200" s="63">
        <v>0.11963337986699357</v>
      </c>
      <c r="O200" s="63">
        <v>-0.14921536401669633</v>
      </c>
    </row>
    <row r="201" spans="1:15" ht="15.5" customHeight="1" x14ac:dyDescent="0.25">
      <c r="A201" s="71"/>
      <c r="B201" s="13"/>
      <c r="C201" s="14" t="s">
        <v>688</v>
      </c>
      <c r="D201" s="14" t="s">
        <v>664</v>
      </c>
      <c r="E201" s="8" t="s">
        <v>661</v>
      </c>
      <c r="F201" s="14" t="s">
        <v>662</v>
      </c>
      <c r="G201" s="63">
        <v>2.5816777387085272</v>
      </c>
      <c r="H201" s="63">
        <v>-0.29143520351843688</v>
      </c>
      <c r="I201" s="63">
        <v>-0.11083006487055456</v>
      </c>
      <c r="J201" s="63">
        <v>-0.91775394178936665</v>
      </c>
      <c r="K201" s="63">
        <v>-0.80176899042340577</v>
      </c>
      <c r="L201" s="63">
        <v>0.53371488023532776</v>
      </c>
      <c r="M201" s="63">
        <v>-0.6228207794888545</v>
      </c>
      <c r="N201" s="63">
        <v>-0.25995357398268087</v>
      </c>
      <c r="O201" s="63">
        <v>-0.11083006487055456</v>
      </c>
    </row>
    <row r="202" spans="1:15" ht="15.5" customHeight="1" x14ac:dyDescent="0.25">
      <c r="A202" s="71"/>
      <c r="B202" s="13"/>
      <c r="C202" s="14" t="s">
        <v>689</v>
      </c>
      <c r="D202" s="14" t="s">
        <v>690</v>
      </c>
      <c r="E202" s="8" t="s">
        <v>691</v>
      </c>
      <c r="F202" s="14" t="s">
        <v>692</v>
      </c>
      <c r="G202" s="63">
        <v>1.8356635395788492</v>
      </c>
      <c r="H202" s="63">
        <v>-0.21084506454087837</v>
      </c>
      <c r="I202" s="63">
        <v>-0.116418758215714</v>
      </c>
      <c r="J202" s="63">
        <v>-0.77921879445432229</v>
      </c>
      <c r="K202" s="63">
        <v>-0.80645715210050106</v>
      </c>
      <c r="L202" s="63">
        <v>1.7938980582178865</v>
      </c>
      <c r="M202" s="63">
        <v>-0.54315302782426067</v>
      </c>
      <c r="N202" s="63">
        <v>-0.82461605701636465</v>
      </c>
      <c r="O202" s="63">
        <v>-0.34885274364469615</v>
      </c>
    </row>
    <row r="203" spans="1:15" ht="15.5" customHeight="1" x14ac:dyDescent="0.25">
      <c r="A203" s="71"/>
      <c r="B203" s="13"/>
      <c r="C203" s="14" t="s">
        <v>693</v>
      </c>
      <c r="D203" s="14" t="s">
        <v>664</v>
      </c>
      <c r="E203" s="8" t="s">
        <v>694</v>
      </c>
      <c r="F203" s="14" t="s">
        <v>695</v>
      </c>
      <c r="G203" s="63">
        <v>2.2779316136307748</v>
      </c>
      <c r="H203" s="63">
        <v>-0.50830757736834797</v>
      </c>
      <c r="I203" s="63">
        <v>0.40551048829391861</v>
      </c>
      <c r="J203" s="63">
        <v>0.97967710273253439</v>
      </c>
      <c r="K203" s="63">
        <v>-0.27519593190627012</v>
      </c>
      <c r="L203" s="63">
        <v>-0.30741305854152939</v>
      </c>
      <c r="M203" s="63">
        <v>-0.69331681986236515</v>
      </c>
      <c r="N203" s="63">
        <v>-0.86065448976217873</v>
      </c>
      <c r="O203" s="63">
        <v>-1.0182313272165358</v>
      </c>
    </row>
    <row r="204" spans="1:15" ht="15.5" customHeight="1" x14ac:dyDescent="0.25">
      <c r="A204" s="71"/>
      <c r="B204" s="13"/>
      <c r="C204" s="14" t="s">
        <v>696</v>
      </c>
      <c r="D204" s="14" t="s">
        <v>697</v>
      </c>
      <c r="E204" s="8" t="s">
        <v>698</v>
      </c>
      <c r="F204" s="14" t="s">
        <v>699</v>
      </c>
      <c r="G204" s="63">
        <v>1.9239213124254413</v>
      </c>
      <c r="H204" s="63">
        <v>0.94852331961255199</v>
      </c>
      <c r="I204" s="63">
        <v>0.8425741989729536</v>
      </c>
      <c r="J204" s="63">
        <v>-0.50978618458542191</v>
      </c>
      <c r="K204" s="63">
        <v>-0.92546475748826829</v>
      </c>
      <c r="L204" s="63">
        <v>0.40337450544760162</v>
      </c>
      <c r="M204" s="63">
        <v>-0.95418966636752101</v>
      </c>
      <c r="N204" s="63">
        <v>-0.91297566667120189</v>
      </c>
      <c r="O204" s="63">
        <v>-0.81597706134613424</v>
      </c>
    </row>
    <row r="205" spans="1:15" ht="15.5" customHeight="1" x14ac:dyDescent="0.25">
      <c r="A205" s="71"/>
      <c r="B205" s="13"/>
      <c r="C205" s="14" t="s">
        <v>700</v>
      </c>
      <c r="D205" s="14" t="s">
        <v>631</v>
      </c>
      <c r="E205" s="8" t="s">
        <v>674</v>
      </c>
      <c r="F205" s="14" t="s">
        <v>675</v>
      </c>
      <c r="G205" s="63">
        <v>1.0271211411187346</v>
      </c>
      <c r="H205" s="63">
        <v>1.0256598556117118</v>
      </c>
      <c r="I205" s="63">
        <v>1.3895198740883521</v>
      </c>
      <c r="J205" s="63">
        <v>-0.96461060689906664</v>
      </c>
      <c r="K205" s="63">
        <v>-1.1589615403167661</v>
      </c>
      <c r="L205" s="63">
        <v>0.70417710850940318</v>
      </c>
      <c r="M205" s="63">
        <v>-1.3167803435114533</v>
      </c>
      <c r="N205" s="63">
        <v>-0.67673741944411037</v>
      </c>
      <c r="O205" s="63">
        <v>-2.9388069156810841E-2</v>
      </c>
    </row>
    <row r="206" spans="1:15" ht="15.5" customHeight="1" x14ac:dyDescent="0.25">
      <c r="A206" s="71"/>
      <c r="B206" s="13"/>
      <c r="C206" s="14" t="s">
        <v>701</v>
      </c>
      <c r="D206" s="14" t="s">
        <v>697</v>
      </c>
      <c r="E206" s="8" t="s">
        <v>702</v>
      </c>
      <c r="F206" s="14" t="s">
        <v>703</v>
      </c>
      <c r="G206" s="63">
        <v>1.9021199355038807</v>
      </c>
      <c r="H206" s="63">
        <v>0.77698554088757366</v>
      </c>
      <c r="I206" s="63">
        <v>1.1067546027939534</v>
      </c>
      <c r="J206" s="63">
        <v>-0.53452319075421673</v>
      </c>
      <c r="K206" s="63">
        <v>-0.96393121330707798</v>
      </c>
      <c r="L206" s="63">
        <v>0.27364870833981314</v>
      </c>
      <c r="M206" s="63">
        <v>-1.0238892245627833</v>
      </c>
      <c r="N206" s="63">
        <v>-0.8985401135557779</v>
      </c>
      <c r="O206" s="63">
        <v>-0.63862504534536546</v>
      </c>
    </row>
    <row r="207" spans="1:15" ht="15.5" customHeight="1" x14ac:dyDescent="0.25">
      <c r="A207" s="71"/>
      <c r="B207" s="13"/>
      <c r="C207" s="14" t="s">
        <v>704</v>
      </c>
      <c r="D207" s="14" t="s">
        <v>631</v>
      </c>
      <c r="E207" s="8" t="s">
        <v>670</v>
      </c>
      <c r="F207" s="14" t="s">
        <v>671</v>
      </c>
      <c r="G207" s="63">
        <v>1.713805312054276</v>
      </c>
      <c r="H207" s="63">
        <v>0.10541329406261021</v>
      </c>
      <c r="I207" s="63">
        <v>-5.270664738380209E-2</v>
      </c>
      <c r="J207" s="63">
        <v>-0.74360015004074598</v>
      </c>
      <c r="K207" s="63">
        <v>-0.13831298506337963</v>
      </c>
      <c r="L207" s="63">
        <v>1.5083501013815777</v>
      </c>
      <c r="M207" s="63">
        <v>-1.4536291869243354</v>
      </c>
      <c r="N207" s="63">
        <v>-1.0386902318349103</v>
      </c>
      <c r="O207" s="63">
        <v>9.9370493748707447E-2</v>
      </c>
    </row>
    <row r="208" spans="1:15" ht="15.5" customHeight="1" x14ac:dyDescent="0.25">
      <c r="A208" s="71"/>
      <c r="B208" s="13"/>
      <c r="C208" s="14" t="s">
        <v>705</v>
      </c>
      <c r="D208" s="14" t="s">
        <v>631</v>
      </c>
      <c r="E208" s="8" t="s">
        <v>706</v>
      </c>
      <c r="F208" s="14" t="s">
        <v>707</v>
      </c>
      <c r="G208" s="63">
        <v>1.4806332585880484</v>
      </c>
      <c r="H208" s="63">
        <v>0.91720425760089652</v>
      </c>
      <c r="I208" s="63">
        <v>0.54973675192275018</v>
      </c>
      <c r="J208" s="63">
        <v>-0.56568751704327569</v>
      </c>
      <c r="K208" s="63">
        <v>0.6732845997643393</v>
      </c>
      <c r="L208" s="63">
        <v>0.46080771032077616</v>
      </c>
      <c r="M208" s="63">
        <v>-1.7239882874105728</v>
      </c>
      <c r="N208" s="63">
        <v>-1.120541217559611</v>
      </c>
      <c r="O208" s="63">
        <v>-0.67144955618334523</v>
      </c>
    </row>
    <row r="209" spans="1:15" ht="15.5" customHeight="1" x14ac:dyDescent="0.25">
      <c r="A209" s="71"/>
      <c r="B209" s="13"/>
      <c r="C209" s="14" t="s">
        <v>708</v>
      </c>
      <c r="D209" s="14" t="s">
        <v>631</v>
      </c>
      <c r="E209" s="8" t="s">
        <v>670</v>
      </c>
      <c r="F209" s="14" t="s">
        <v>671</v>
      </c>
      <c r="G209" s="63">
        <v>1.6174445053891486</v>
      </c>
      <c r="H209" s="63">
        <v>7.136819436776326E-2</v>
      </c>
      <c r="I209" s="63">
        <v>-0.59537156227490284</v>
      </c>
      <c r="J209" s="63">
        <v>-0.17198729404507418</v>
      </c>
      <c r="K209" s="63">
        <v>0.53817649010834356</v>
      </c>
      <c r="L209" s="63">
        <v>1.152445545032851</v>
      </c>
      <c r="M209" s="63">
        <v>-1.6891142552019602</v>
      </c>
      <c r="N209" s="63">
        <v>-1.2024032810902858</v>
      </c>
      <c r="O209" s="63">
        <v>0.27944165771411383</v>
      </c>
    </row>
    <row r="210" spans="1:15" ht="15.5" customHeight="1" thickBot="1" x14ac:dyDescent="0.3">
      <c r="A210" s="71"/>
      <c r="B210" s="13"/>
      <c r="C210" s="14" t="s">
        <v>709</v>
      </c>
      <c r="D210" s="14" t="s">
        <v>631</v>
      </c>
      <c r="E210" s="8" t="s">
        <v>670</v>
      </c>
      <c r="F210" s="14" t="s">
        <v>671</v>
      </c>
      <c r="G210" s="63">
        <v>1.2596614127296062</v>
      </c>
      <c r="H210" s="63">
        <v>1.0989960064963828</v>
      </c>
      <c r="I210" s="63">
        <v>0.1088954420226018</v>
      </c>
      <c r="J210" s="63">
        <v>-0.63418206127887256</v>
      </c>
      <c r="K210" s="63">
        <v>4.4629295073769516E-4</v>
      </c>
      <c r="L210" s="63">
        <v>1.2717113181820352</v>
      </c>
      <c r="M210" s="63">
        <v>-1.7849480319858766</v>
      </c>
      <c r="N210" s="63">
        <v>-0.90128829860689175</v>
      </c>
      <c r="O210" s="63">
        <v>-0.41929208050971728</v>
      </c>
    </row>
    <row r="211" spans="1:15" ht="14" customHeight="1" x14ac:dyDescent="0.25">
      <c r="A211" s="73" t="s">
        <v>710</v>
      </c>
      <c r="B211" s="59" t="s">
        <v>711</v>
      </c>
      <c r="C211" s="21" t="s">
        <v>712</v>
      </c>
      <c r="D211" s="21" t="s">
        <v>713</v>
      </c>
      <c r="E211" s="22" t="s">
        <v>714</v>
      </c>
      <c r="F211" s="21" t="s">
        <v>715</v>
      </c>
      <c r="G211" s="74">
        <v>-0.83882251824157006</v>
      </c>
      <c r="H211" s="75">
        <v>-0.42889078574012074</v>
      </c>
      <c r="I211" s="75">
        <v>-0.30403848148833534</v>
      </c>
      <c r="J211" s="75">
        <v>0.14751068534753473</v>
      </c>
      <c r="K211" s="75">
        <v>2.5925349771530861</v>
      </c>
      <c r="L211" s="75">
        <v>-0.53917698803728498</v>
      </c>
      <c r="M211" s="75">
        <v>-0.5370961165078425</v>
      </c>
      <c r="N211" s="75">
        <v>-0.63489708775556664</v>
      </c>
      <c r="O211" s="75">
        <v>0.54287631527010127</v>
      </c>
    </row>
    <row r="212" spans="1:15" ht="14" customHeight="1" x14ac:dyDescent="0.25">
      <c r="A212" s="76"/>
      <c r="B212" s="62"/>
      <c r="C212" s="14" t="s">
        <v>716</v>
      </c>
      <c r="D212" s="14" t="s">
        <v>713</v>
      </c>
      <c r="E212" s="8" t="s">
        <v>717</v>
      </c>
      <c r="F212" s="14" t="s">
        <v>718</v>
      </c>
      <c r="G212" s="77">
        <v>-0.56239573209128135</v>
      </c>
      <c r="H212" s="77">
        <v>-0.55489712233006427</v>
      </c>
      <c r="I212" s="77">
        <v>-0.51490453718686013</v>
      </c>
      <c r="J212" s="77">
        <v>0.87483780572528003</v>
      </c>
      <c r="K212" s="77">
        <v>2.497037050485289</v>
      </c>
      <c r="L212" s="77">
        <v>-0.60488785432146508</v>
      </c>
      <c r="M212" s="77">
        <v>-0.60988692699570257</v>
      </c>
      <c r="N212" s="77">
        <v>-0.60488785432146508</v>
      </c>
      <c r="O212" s="77">
        <v>7.9985171036269259E-2</v>
      </c>
    </row>
    <row r="213" spans="1:15" ht="14" customHeight="1" x14ac:dyDescent="0.25">
      <c r="A213" s="76"/>
      <c r="B213" s="62"/>
      <c r="C213" s="14" t="s">
        <v>719</v>
      </c>
      <c r="D213" s="14" t="s">
        <v>713</v>
      </c>
      <c r="E213" s="8" t="s">
        <v>717</v>
      </c>
      <c r="F213" s="14" t="s">
        <v>720</v>
      </c>
      <c r="G213" s="77">
        <v>-0.61506703614941127</v>
      </c>
      <c r="H213" s="77">
        <v>-0.55171543639276355</v>
      </c>
      <c r="I213" s="77">
        <v>-0.37195241319167494</v>
      </c>
      <c r="J213" s="77">
        <v>0.34527003077315099</v>
      </c>
      <c r="K213" s="77">
        <v>2.5726390928286706</v>
      </c>
      <c r="L213" s="77">
        <v>-0.64136824181117846</v>
      </c>
      <c r="M213" s="77">
        <v>-0.63290611478768732</v>
      </c>
      <c r="N213" s="77">
        <v>-0.61095032569442465</v>
      </c>
      <c r="O213" s="77">
        <v>0.50605044442531677</v>
      </c>
    </row>
    <row r="214" spans="1:15" ht="14" customHeight="1" x14ac:dyDescent="0.25">
      <c r="A214" s="76"/>
      <c r="B214" s="62"/>
      <c r="C214" s="14" t="s">
        <v>721</v>
      </c>
      <c r="D214" s="14" t="s">
        <v>713</v>
      </c>
      <c r="E214" s="8" t="s">
        <v>717</v>
      </c>
      <c r="F214" s="14" t="s">
        <v>722</v>
      </c>
      <c r="G214" s="77">
        <v>-0.6791962119749807</v>
      </c>
      <c r="H214" s="77">
        <v>-0.51292255326368008</v>
      </c>
      <c r="I214" s="77">
        <v>-0.36512374560062721</v>
      </c>
      <c r="J214" s="77">
        <v>0.26784071372851376</v>
      </c>
      <c r="K214" s="77">
        <v>2.5739840678820896</v>
      </c>
      <c r="L214" s="77">
        <v>-0.59485450103446591</v>
      </c>
      <c r="M214" s="77">
        <v>-0.65509858027769075</v>
      </c>
      <c r="N214" s="77">
        <v>-0.59244473786473684</v>
      </c>
      <c r="O214" s="77">
        <v>0.55781554840557745</v>
      </c>
    </row>
    <row r="215" spans="1:15" ht="14" customHeight="1" x14ac:dyDescent="0.25">
      <c r="A215" s="76"/>
      <c r="B215" s="62"/>
      <c r="C215" s="14" t="s">
        <v>723</v>
      </c>
      <c r="D215" s="14" t="s">
        <v>713</v>
      </c>
      <c r="E215" s="8" t="s">
        <v>717</v>
      </c>
      <c r="F215" s="14" t="s">
        <v>722</v>
      </c>
      <c r="G215" s="77">
        <v>-0.72458724251856577</v>
      </c>
      <c r="H215" s="77">
        <v>-0.5932549979224051</v>
      </c>
      <c r="I215" s="77">
        <v>-7.9548340926734795E-2</v>
      </c>
      <c r="J215" s="77">
        <v>0.18079168398779191</v>
      </c>
      <c r="K215" s="77">
        <v>2.6516974584900197</v>
      </c>
      <c r="L215" s="77">
        <v>-0.65369107507244362</v>
      </c>
      <c r="M215" s="77">
        <v>-0.58047044299985739</v>
      </c>
      <c r="N215" s="77">
        <v>-0.4665716818818334</v>
      </c>
      <c r="O215" s="77">
        <v>0.26563463884402871</v>
      </c>
    </row>
    <row r="216" spans="1:15" ht="14" customHeight="1" thickBot="1" x14ac:dyDescent="0.3">
      <c r="A216" s="78"/>
      <c r="B216" s="67"/>
      <c r="C216" s="30" t="s">
        <v>724</v>
      </c>
      <c r="D216" s="30" t="s">
        <v>725</v>
      </c>
      <c r="E216" s="31" t="s">
        <v>726</v>
      </c>
      <c r="F216" s="30" t="s">
        <v>727</v>
      </c>
      <c r="G216" s="79">
        <v>-0.50466516336528444</v>
      </c>
      <c r="H216" s="79">
        <v>-0.4905285483546013</v>
      </c>
      <c r="I216" s="79">
        <v>-0.28231753258562364</v>
      </c>
      <c r="J216" s="79">
        <v>7.9727232573873333E-2</v>
      </c>
      <c r="K216" s="79">
        <v>2.762251283272831</v>
      </c>
      <c r="L216" s="79">
        <v>-0.51469505223235124</v>
      </c>
      <c r="M216" s="79">
        <v>-0.51888601891813568</v>
      </c>
      <c r="N216" s="79">
        <v>-0.50369639720221959</v>
      </c>
      <c r="O216" s="79">
        <v>-2.7189803188488879E-2</v>
      </c>
    </row>
    <row r="218" spans="1:15" x14ac:dyDescent="0.35">
      <c r="B218" s="81"/>
    </row>
  </sheetData>
  <mergeCells count="24">
    <mergeCell ref="A154:A210"/>
    <mergeCell ref="B154:B182"/>
    <mergeCell ref="B183:B210"/>
    <mergeCell ref="A211:A216"/>
    <mergeCell ref="B211:B216"/>
    <mergeCell ref="A112:A132"/>
    <mergeCell ref="B112:B123"/>
    <mergeCell ref="B124:B132"/>
    <mergeCell ref="A133:A153"/>
    <mergeCell ref="B133:B148"/>
    <mergeCell ref="B149:B153"/>
    <mergeCell ref="A71:A111"/>
    <mergeCell ref="B71:B78"/>
    <mergeCell ref="B79:B84"/>
    <mergeCell ref="B85:B95"/>
    <mergeCell ref="B96:B100"/>
    <mergeCell ref="B101:B111"/>
    <mergeCell ref="A1:O1"/>
    <mergeCell ref="A3:A22"/>
    <mergeCell ref="B3:B16"/>
    <mergeCell ref="B17:B22"/>
    <mergeCell ref="A23:A70"/>
    <mergeCell ref="B23:B66"/>
    <mergeCell ref="B67:B70"/>
  </mergeCells>
  <phoneticPr fontId="2" type="noConversion"/>
  <conditionalFormatting sqref="B71:C71 C73">
    <cfRule type="duplicateValues" dxfId="18" priority="9" stopIfTrue="1"/>
  </conditionalFormatting>
  <conditionalFormatting sqref="C2 C4:C66">
    <cfRule type="duplicateValues" dxfId="17" priority="22"/>
    <cfRule type="duplicateValues" dxfId="16" priority="23"/>
  </conditionalFormatting>
  <conditionalFormatting sqref="C2 C4:C70">
    <cfRule type="duplicateValues" dxfId="15" priority="24"/>
  </conditionalFormatting>
  <conditionalFormatting sqref="C59:C63">
    <cfRule type="duplicateValues" dxfId="14" priority="19"/>
  </conditionalFormatting>
  <conditionalFormatting sqref="C59:C64 C2 C4:C53">
    <cfRule type="duplicateValues" dxfId="13" priority="18"/>
  </conditionalFormatting>
  <conditionalFormatting sqref="C64 C2 C4:C53">
    <cfRule type="duplicateValues" dxfId="12" priority="20"/>
  </conditionalFormatting>
  <conditionalFormatting sqref="C65">
    <cfRule type="duplicateValues" dxfId="11" priority="17"/>
  </conditionalFormatting>
  <conditionalFormatting sqref="C67:C70">
    <cfRule type="duplicateValues" dxfId="10" priority="13"/>
    <cfRule type="duplicateValues" dxfId="9" priority="14"/>
    <cfRule type="duplicateValues" dxfId="8" priority="15"/>
    <cfRule type="duplicateValues" dxfId="7" priority="16"/>
  </conditionalFormatting>
  <conditionalFormatting sqref="C79:C84 B79">
    <cfRule type="duplicateValues" dxfId="6" priority="11" stopIfTrue="1"/>
  </conditionalFormatting>
  <conditionalFormatting sqref="C86 C88">
    <cfRule type="duplicateValues" dxfId="5" priority="7" stopIfTrue="1"/>
  </conditionalFormatting>
  <conditionalFormatting sqref="C87 B85:C85">
    <cfRule type="duplicateValues" dxfId="4" priority="8" stopIfTrue="1"/>
  </conditionalFormatting>
  <conditionalFormatting sqref="C89:C94">
    <cfRule type="duplicateValues" dxfId="3" priority="6" stopIfTrue="1"/>
  </conditionalFormatting>
  <conditionalFormatting sqref="C95">
    <cfRule type="duplicateValues" dxfId="2" priority="5" stopIfTrue="1"/>
  </conditionalFormatting>
  <conditionalFormatting sqref="C96:C100 B96">
    <cfRule type="duplicateValues" dxfId="1" priority="4" stopIfTrue="1"/>
  </conditionalFormatting>
  <conditionalFormatting sqref="C101:C111 B101 C74:C78 C72">
    <cfRule type="duplicateValues" dxfId="0" priority="10" stopIfTrue="1"/>
  </conditionalFormatting>
  <conditionalFormatting sqref="G3:O2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3:O70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71:O11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12:O13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33:O210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11:O216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</dc:creator>
  <cp:lastModifiedBy>Microsoft Office</cp:lastModifiedBy>
  <dcterms:created xsi:type="dcterms:W3CDTF">2025-05-13T11:41:45Z</dcterms:created>
  <dcterms:modified xsi:type="dcterms:W3CDTF">2025-05-13T11:42:37Z</dcterms:modified>
</cp:coreProperties>
</file>